
<file path=[Content_Types].xml><?xml version="1.0" encoding="utf-8"?>
<Types xmlns="http://schemas.openxmlformats.org/package/2006/content-type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externalLinks/externalLink3.xml" ContentType="application/vnd.openxmlformats-officedocument.spreadsheetml.externalLink+xml"/>
  <Override PartName="/xl/externalLinks/externalLink4.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VBOXSVR\victoriasleight\Abigail_PhD_placement\ManuscriptV2_VASedits\For submission\"/>
    </mc:Choice>
  </mc:AlternateContent>
  <bookViews>
    <workbookView xWindow="0" yWindow="0" windowWidth="16380" windowHeight="8190" tabRatio="500" activeTab="4"/>
  </bookViews>
  <sheets>
    <sheet name="hsp70a - cluster7829_uniprot_nr" sheetId="1" r:id="rId1"/>
    <sheet name="Sheet6" sheetId="2" state="hidden" r:id="rId2"/>
    <sheet name="hsp70b-cluster9844_uniprot_nr&amp;s" sheetId="3" r:id="rId3"/>
    <sheet name="hsp70a-submodule-1st&amp;2nd_neighb" sheetId="4" r:id="rId4"/>
    <sheet name="hsp70b-submodule-1st&amp;2nd-neighb" sheetId="5" r:id="rId5"/>
  </sheets>
  <externalReferences>
    <externalReference r:id="rId6"/>
    <externalReference r:id="rId7"/>
    <externalReference r:id="rId8"/>
    <externalReference r:id="rId9"/>
  </externalReferences>
  <definedNames>
    <definedName name="_xlnm._FilterDatabase" localSheetId="0" hidden="1">'[1]hsp70a - cluster7829_uniprot_nr'!$A$1:$AI$1000</definedName>
    <definedName name="_xlnm._FilterDatabase" localSheetId="3" hidden="1">'[2]hsp70a-submodule-1st&amp;2nd_neighb'!$A$1:$I$28</definedName>
    <definedName name="_xlnm._FilterDatabase" localSheetId="2" hidden="1">'[3]hsp70b-cluster9844_uniprot_nr&amp;s'!$A$1:$AK$1000</definedName>
    <definedName name="_xlnm._FilterDatabase" localSheetId="4" hidden="1">'[4]hsp70b-submodule-1st&amp;2nd-neighb'!$A$1:$J$46</definedName>
  </definedNames>
  <calcPr calcId="162913" iterateDelta="1E-4"/>
  <fileRecoveryPr repairLoad="1"/>
  <extLst>
    <ext xmlns:loext="http://schemas.libreoffice.org/" uri="{7626C862-2A13-11E5-B345-FEFF819CDC9F}">
      <loext:extCalcPr stringRefSyntax="ExcelA1"/>
    </ext>
  </extLst>
</workbook>
</file>

<file path=xl/calcChain.xml><?xml version="1.0" encoding="utf-8"?>
<calcChain xmlns="http://schemas.openxmlformats.org/spreadsheetml/2006/main">
  <c r="D27" i="3" l="1"/>
  <c r="D26" i="3"/>
  <c r="D25" i="3"/>
  <c r="D24" i="3"/>
  <c r="D23" i="3"/>
  <c r="D22" i="3"/>
  <c r="D21" i="3"/>
  <c r="D20" i="3"/>
  <c r="D19" i="3"/>
  <c r="D18" i="3"/>
  <c r="D17" i="3"/>
  <c r="D16" i="3"/>
  <c r="D15" i="3"/>
  <c r="D14" i="3"/>
  <c r="D13" i="3"/>
  <c r="D12" i="3"/>
  <c r="D11" i="3"/>
  <c r="D10" i="3"/>
  <c r="D9" i="3"/>
  <c r="D8" i="3"/>
  <c r="D7" i="3"/>
  <c r="D6" i="3"/>
  <c r="D5" i="3"/>
  <c r="D4" i="3"/>
  <c r="D3" i="3"/>
  <c r="D2" i="3"/>
  <c r="J34" i="2"/>
  <c r="H34" i="2"/>
  <c r="I34" i="2" s="1"/>
  <c r="G34" i="2"/>
  <c r="F34" i="2"/>
  <c r="E34" i="2"/>
  <c r="J33" i="2"/>
  <c r="H33" i="2"/>
  <c r="I33" i="2" s="1"/>
  <c r="G33" i="2"/>
  <c r="F33" i="2"/>
  <c r="E33" i="2"/>
  <c r="J32" i="2"/>
  <c r="H32" i="2"/>
  <c r="I32" i="2" s="1"/>
  <c r="G32" i="2"/>
  <c r="F32" i="2"/>
  <c r="E32" i="2"/>
  <c r="J31" i="2"/>
  <c r="H31" i="2"/>
  <c r="I31" i="2" s="1"/>
  <c r="G31" i="2"/>
  <c r="F31" i="2"/>
  <c r="E31" i="2"/>
  <c r="J30" i="2"/>
  <c r="H30" i="2"/>
  <c r="I30" i="2" s="1"/>
  <c r="G30" i="2"/>
  <c r="F30" i="2"/>
  <c r="E30" i="2"/>
  <c r="J29" i="2"/>
  <c r="H29" i="2"/>
  <c r="I29" i="2" s="1"/>
  <c r="G29" i="2"/>
  <c r="F29" i="2"/>
  <c r="E29" i="2"/>
  <c r="J28" i="2"/>
  <c r="H28" i="2"/>
  <c r="I28" i="2" s="1"/>
  <c r="G28" i="2"/>
  <c r="F28" i="2"/>
  <c r="E28" i="2"/>
  <c r="J27" i="2"/>
  <c r="H27" i="2"/>
  <c r="I27" i="2" s="1"/>
  <c r="G27" i="2"/>
  <c r="F27" i="2"/>
  <c r="E27" i="2"/>
  <c r="J26" i="2"/>
  <c r="I26" i="2"/>
  <c r="H26" i="2"/>
  <c r="G26" i="2"/>
  <c r="F26" i="2"/>
  <c r="E26" i="2"/>
  <c r="J25" i="2"/>
  <c r="I25" i="2"/>
  <c r="H25" i="2"/>
  <c r="G25" i="2"/>
  <c r="F25" i="2"/>
  <c r="E25" i="2"/>
  <c r="J24" i="2"/>
  <c r="I24" i="2"/>
  <c r="H24" i="2"/>
  <c r="G24" i="2"/>
  <c r="F24" i="2"/>
  <c r="E24" i="2"/>
  <c r="J23" i="2"/>
  <c r="I23" i="2"/>
  <c r="H23" i="2"/>
  <c r="G23" i="2"/>
  <c r="F23" i="2"/>
  <c r="E23" i="2"/>
  <c r="J22" i="2"/>
  <c r="I22" i="2"/>
  <c r="H22" i="2"/>
  <c r="G22" i="2"/>
  <c r="F22" i="2"/>
  <c r="E22" i="2"/>
  <c r="J21" i="2"/>
  <c r="I21" i="2"/>
  <c r="H21" i="2"/>
  <c r="G21" i="2"/>
  <c r="F21" i="2"/>
  <c r="E21" i="2"/>
  <c r="J20" i="2"/>
  <c r="I20" i="2"/>
  <c r="H20" i="2"/>
  <c r="G20" i="2"/>
  <c r="F20" i="2"/>
  <c r="E20" i="2"/>
  <c r="J19" i="2"/>
  <c r="I19" i="2"/>
  <c r="H19" i="2"/>
  <c r="G19" i="2"/>
  <c r="F19" i="2"/>
  <c r="E19" i="2"/>
  <c r="J18" i="2"/>
  <c r="I18" i="2"/>
  <c r="H18" i="2"/>
  <c r="G18" i="2"/>
  <c r="F18" i="2"/>
  <c r="E18" i="2"/>
  <c r="J17" i="2"/>
  <c r="I17" i="2"/>
  <c r="H17" i="2"/>
  <c r="G17" i="2"/>
  <c r="F17" i="2"/>
  <c r="E17" i="2"/>
  <c r="J16" i="2"/>
  <c r="I16" i="2"/>
  <c r="H16" i="2"/>
  <c r="G16" i="2"/>
  <c r="F16" i="2"/>
  <c r="E16" i="2"/>
  <c r="J15" i="2"/>
  <c r="I15" i="2"/>
  <c r="H15" i="2"/>
  <c r="G15" i="2"/>
  <c r="F15" i="2"/>
  <c r="E15" i="2"/>
  <c r="J14" i="2"/>
  <c r="I14" i="2"/>
  <c r="H14" i="2"/>
  <c r="G14" i="2"/>
  <c r="F14" i="2"/>
  <c r="E14" i="2"/>
  <c r="J13" i="2"/>
  <c r="I13" i="2"/>
  <c r="H13" i="2"/>
  <c r="G13" i="2"/>
  <c r="F13" i="2"/>
  <c r="E13" i="2"/>
  <c r="J12" i="2"/>
  <c r="I12" i="2"/>
  <c r="H12" i="2"/>
  <c r="G12" i="2"/>
  <c r="F12" i="2"/>
  <c r="E12" i="2"/>
  <c r="J11" i="2"/>
  <c r="I11" i="2"/>
  <c r="H11" i="2"/>
  <c r="G11" i="2"/>
  <c r="F11" i="2"/>
  <c r="E11" i="2"/>
  <c r="J10" i="2"/>
  <c r="I10" i="2"/>
  <c r="H10" i="2"/>
  <c r="G10" i="2"/>
  <c r="F10" i="2"/>
  <c r="E10" i="2"/>
  <c r="J9" i="2"/>
  <c r="I9" i="2"/>
  <c r="H9" i="2"/>
  <c r="G9" i="2"/>
  <c r="F9" i="2"/>
  <c r="E9" i="2"/>
  <c r="J8" i="2"/>
  <c r="I8" i="2"/>
  <c r="H8" i="2"/>
  <c r="G8" i="2"/>
  <c r="F8" i="2"/>
  <c r="E8" i="2"/>
  <c r="J7" i="2"/>
  <c r="I7" i="2"/>
  <c r="H7" i="2"/>
  <c r="G7" i="2"/>
  <c r="F7" i="2"/>
  <c r="E7" i="2"/>
  <c r="J6" i="2"/>
  <c r="I6" i="2"/>
  <c r="H6" i="2"/>
  <c r="G6" i="2"/>
  <c r="F6" i="2"/>
  <c r="E6" i="2"/>
  <c r="J5" i="2"/>
  <c r="I5" i="2"/>
  <c r="H5" i="2"/>
  <c r="G5" i="2"/>
  <c r="F5" i="2"/>
  <c r="E5" i="2"/>
  <c r="J4" i="2"/>
  <c r="I4" i="2"/>
  <c r="H4" i="2"/>
  <c r="G4" i="2"/>
  <c r="F4" i="2"/>
  <c r="E4" i="2"/>
  <c r="J3" i="2"/>
  <c r="I3" i="2"/>
  <c r="H3" i="2"/>
  <c r="G3" i="2"/>
  <c r="F3" i="2"/>
  <c r="E3" i="2"/>
  <c r="J2" i="2"/>
  <c r="I2" i="2"/>
  <c r="H2" i="2"/>
  <c r="G2" i="2"/>
  <c r="F2" i="2"/>
  <c r="E2" i="2"/>
</calcChain>
</file>

<file path=xl/comments1.xml><?xml version="1.0" encoding="utf-8"?>
<comments xmlns="http://schemas.openxmlformats.org/spreadsheetml/2006/main">
  <authors>
    <author/>
  </authors>
  <commentList>
    <comment ref="Q4" authorId="0" shapeId="0">
      <text>
        <r>
          <rPr>
            <sz val="10"/>
            <color rgb="FF000000"/>
            <rFont val="Arial"/>
            <charset val="1"/>
          </rPr>
          <t>This domain is present in the CAATT-binding protein which is essential for growth and necessary for 60S ribosomal subunit biogenesis. Other proteins containing this domain stimulate transcription from the HSP70 promoter.
	-Abigail Lowe</t>
        </r>
      </text>
    </comment>
  </commentList>
</comments>
</file>

<file path=xl/sharedStrings.xml><?xml version="1.0" encoding="utf-8"?>
<sst xmlns="http://schemas.openxmlformats.org/spreadsheetml/2006/main" count="1211" uniqueCount="912">
  <si>
    <t>GRN Cluster</t>
  </si>
  <si>
    <t>Trinity ID</t>
  </si>
  <si>
    <t>UniprotKB human name</t>
  </si>
  <si>
    <t>UniProtKD human  Accession</t>
  </si>
  <si>
    <t>Total Score</t>
  </si>
  <si>
    <t>Cover</t>
  </si>
  <si>
    <t>Ident</t>
  </si>
  <si>
    <t>String Info</t>
  </si>
  <si>
    <t>Functional link score</t>
  </si>
  <si>
    <t>Uniprot all ID</t>
  </si>
  <si>
    <t>NR Accession</t>
  </si>
  <si>
    <t>NR Description</t>
  </si>
  <si>
    <t>Organism</t>
  </si>
  <si>
    <t>Family</t>
  </si>
  <si>
    <t>Molecular function</t>
  </si>
  <si>
    <t>Biological process</t>
  </si>
  <si>
    <t>Domains</t>
  </si>
  <si>
    <t>TRINITY_DN249588_c5_g2</t>
  </si>
  <si>
    <t>No NR Accession result</t>
  </si>
  <si>
    <t>TRINITY_DN253043_c4_g3</t>
  </si>
  <si>
    <t>SPOCK1</t>
  </si>
  <si>
    <t>Q08629</t>
  </si>
  <si>
    <t>Sparc/osteonectin, cwcv and kazal-like domains proteoglycan (testican) 1; May play a role in cell-cell and cell-matrix interactions. May contribute to various neuronal mechanisms in the central nervous system</t>
  </si>
  <si>
    <t>N/A</t>
  </si>
  <si>
    <t>XP_005092964</t>
  </si>
  <si>
    <t>PREDICTED: uncharacterized protein LOC101858330</t>
  </si>
  <si>
    <t>Aplysia californica</t>
  </si>
  <si>
    <t xml:space="preserve">EF-hand domain pair </t>
  </si>
  <si>
    <t>Thyroglobulin type-1, EF-hand domain, SPARC/Testican</t>
  </si>
  <si>
    <t>TRINITY_DN239436_c1_g1</t>
  </si>
  <si>
    <t>NOC3L</t>
  </si>
  <si>
    <t>Q8WTT2</t>
  </si>
  <si>
    <t>Nucleolar complex associated 3 homolog (S. cerevisiae); May be required for adipogenesis</t>
  </si>
  <si>
    <t>A0A1S3KDG0</t>
  </si>
  <si>
    <t>XP_013420494</t>
  </si>
  <si>
    <t>nucleolar complex protein 3 homolog</t>
  </si>
  <si>
    <t>Lingula anatina</t>
  </si>
  <si>
    <t>Nucleolar complex-associated protein 3</t>
  </si>
  <si>
    <t>Nucleolar complex-associated protein 3, CCAAT-binding factor</t>
  </si>
  <si>
    <t>TRINITY_DN246511_c0_g1</t>
  </si>
  <si>
    <t>RPUSD2</t>
  </si>
  <si>
    <t>Q8IZ73</t>
  </si>
  <si>
    <t>RNA pseudouridylate synthase domain containing 2</t>
  </si>
  <si>
    <t>V4B6M9</t>
  </si>
  <si>
    <t>XP_009065335</t>
  </si>
  <si>
    <t>hypothetical protein LOTGIDRAFT_107992</t>
  </si>
  <si>
    <t>Lottia gigantea</t>
  </si>
  <si>
    <t>Pseudouridine synthase, RluC/RluD</t>
  </si>
  <si>
    <t>Pseudouridine synthase activity, RNA binding</t>
  </si>
  <si>
    <t>Pseudouridine synthesis, RNA modification</t>
  </si>
  <si>
    <t>RNA-binding S4 domain, Pseudouridine synthase, RsuA/RluB/C/D/E/F</t>
  </si>
  <si>
    <t>TRINITY_DN245760_c6_g2</t>
  </si>
  <si>
    <t>MCMBP</t>
  </si>
  <si>
    <t>Q9BTE3</t>
  </si>
  <si>
    <t>Minichromosome maintenance complex binding protein; Associated component of the MCM complex that acts as a regulator of DNA replication. Binds to the MCM complex during late S phase and promotes the disassembly of the MCM complex from chromatin, thereby acting as a key regulator of pre-replication complex (pre-RC) unloading from replicated DNA. Can dissociate the MCM complex without addition of ATP; probably acts by destabilizing interactions of each individual subunits of the MCM complex. Required for sister chromatid cohesion</t>
  </si>
  <si>
    <t>XP_011422752</t>
  </si>
  <si>
    <t>PREDICTED: mini-chromosome maintenance complex-binding protein</t>
  </si>
  <si>
    <t>Crassostrea gigas</t>
  </si>
  <si>
    <t xml:space="preserve">Mini-chromosome maintenance complex-binding protein </t>
  </si>
  <si>
    <t>TRINITY_DN258255_c0_g12</t>
  </si>
  <si>
    <t>HSPA8</t>
  </si>
  <si>
    <t>P11142</t>
  </si>
  <si>
    <t>Heat shock 70kDa protein 8; Acts as a repressor of transcriptional activation. Inhibits the transcriptional coactivator activity of CITED1 on Smad-mediated transcription. Chaperone. Component of the PRP19- CDC5L complex that forms an integral part of the spliceosome and is required for activating pre-mRNA splicing. May have a scaffolding role in the spliceosome assembly as it contacts all other components of the core complex. Binds bacterial lipopolysaccharide (LPS) et mediates LPS-induced inflammatory response, including TNF secretion by monocytes. Participates in the ER-associated degradation (ERAD) quality control pathway in conjunction with J domain-containing co-chaperones and the E3 ligase STUB1</t>
  </si>
  <si>
    <t>ABM92345</t>
  </si>
  <si>
    <t>heat shock protein 70</t>
  </si>
  <si>
    <t>Laternula elliptica</t>
  </si>
  <si>
    <t>Heat shock protein 70 family</t>
  </si>
  <si>
    <t>TRINITY_DN239194_c1_g1</t>
  </si>
  <si>
    <t>MRPL3</t>
  </si>
  <si>
    <t>P09001</t>
  </si>
  <si>
    <t>Mitochondrial ribosomal protein L3</t>
  </si>
  <si>
    <t>ELT91781</t>
  </si>
  <si>
    <t>hypothetical protein CAPTEDRAFT_177551</t>
  </si>
  <si>
    <t>Capitella teleta</t>
  </si>
  <si>
    <t>Ribosomal protein L3</t>
  </si>
  <si>
    <t>Structural constituent of ribosome</t>
  </si>
  <si>
    <t>Translation</t>
  </si>
  <si>
    <t>TRINITY_DN255962_c0_g1</t>
  </si>
  <si>
    <t>RBM28</t>
  </si>
  <si>
    <t>Q9NW13</t>
  </si>
  <si>
    <t>RNA binding motif protein 28; Nucleolar component of the spliceosomal ribonucleoprotein complexes</t>
  </si>
  <si>
    <t>A0A1S3KGJ3</t>
  </si>
  <si>
    <t>XP_013421765</t>
  </si>
  <si>
    <t>RNA-binding protein 28 isoform X1</t>
  </si>
  <si>
    <t>RNA-binding domain superfamily</t>
  </si>
  <si>
    <t xml:space="preserve">Nucleic acid binding </t>
  </si>
  <si>
    <t xml:space="preserve">RNA recognition motif domain </t>
  </si>
  <si>
    <t>TRINITY_DN229624_c1_g1</t>
  </si>
  <si>
    <t>PES1</t>
  </si>
  <si>
    <t>O00541</t>
  </si>
  <si>
    <t>Pescadillo ribosomal biogenesis factor 1; Component of the PeBoW complex, which is required for maturation of 28S and 5.8S ribosomal RNAs and formation of the 60S ribosome</t>
  </si>
  <si>
    <t>K1RWM6</t>
  </si>
  <si>
    <t>XP_011432735</t>
  </si>
  <si>
    <t>PREDICTED: pescadillo homolog</t>
  </si>
  <si>
    <t>Pescadillo</t>
  </si>
  <si>
    <t>Ribosome biogenesis</t>
  </si>
  <si>
    <t>BRCT domain</t>
  </si>
  <si>
    <t>TRINITY_DN252243_c0_g1</t>
  </si>
  <si>
    <t>KHDRBS3</t>
  </si>
  <si>
    <t>O75525</t>
  </si>
  <si>
    <t>KH domain containing, RNA binding, signal transduction associated 3; RNA-binding protein that plays a role in the regulation of alternative splicing and influences mRNA splice site selection and exon inclusion. May play a role as a negative regulator of cell growth. Inhibits cell proliferation. Involved in splice site selection of vascular endothelial growth factor. Induces an increased concentration-dependent incorporation of exon in CD44 pre-mRNA by direct binding to purine-rich exonic enhancer. RNA- binding abilities are down-regulated by tyrosine kinase PTK6. Involved in post-trans [...]</t>
  </si>
  <si>
    <t>K1PCR5</t>
  </si>
  <si>
    <t>XP_011423836</t>
  </si>
  <si>
    <t>PREDICTED: KH domain-containing, RNA-binding, signal transduction-associated protein 2</t>
  </si>
  <si>
    <t>K Homology domain, type 1 superfamily</t>
  </si>
  <si>
    <t>Nucleic acid binding , RNA binding</t>
  </si>
  <si>
    <t>K Homology domain</t>
  </si>
  <si>
    <t>TRINITY_DN244772_c2_g3</t>
  </si>
  <si>
    <t>BOP1</t>
  </si>
  <si>
    <t>Q14137</t>
  </si>
  <si>
    <t>Block of proliferation 1; Component of the PeBoW complex, which is required for maturation of 28S and 5.8S ribosomal RNAs and formation of the 60S ribosome</t>
  </si>
  <si>
    <t>XP_011417865</t>
  </si>
  <si>
    <t>PREDICTED: ribosome biogenesis protein bop1-A-like</t>
  </si>
  <si>
    <t>WD40/YVTN repeat-like-containing domain superfamily</t>
  </si>
  <si>
    <t>Protein binding</t>
  </si>
  <si>
    <t>rRNA processing</t>
  </si>
  <si>
    <t>BOP1, N-terminal domain, WD40-repeat-containing domain</t>
  </si>
  <si>
    <t>TRINITY_DN236680_c0_g1</t>
  </si>
  <si>
    <t>NOP56</t>
  </si>
  <si>
    <t>O00567</t>
  </si>
  <si>
    <t>NOP56 ribonucleoprotein homolog (yeast); Involved in the early to middle stages of 60S ribosomal subunit biogenesis. Core component of box C/D small nucleolar ribonucleoprotein (snoRNP) particles. Required for the biogenesis of box C/D snoRNAs such U3, U8 and U14 snoRNAs</t>
  </si>
  <si>
    <t>XP_015597206</t>
  </si>
  <si>
    <t>PREDICTED: nucleolar protein 56</t>
  </si>
  <si>
    <t>Cephus cinctus</t>
  </si>
  <si>
    <t>Nop domain superfamily</t>
  </si>
  <si>
    <t>Nop domain, NOSIC</t>
  </si>
  <si>
    <t>TRINITY_DN251922_c0_g3</t>
  </si>
  <si>
    <t>Q92979</t>
  </si>
  <si>
    <t>XP_011419286</t>
  </si>
  <si>
    <t>PREDICTED: ribosomal RNA small subunit methyltransferase NEP1</t>
  </si>
  <si>
    <t>Ribosomal biogenesis, methyltransferase, EMG1/NEP1</t>
  </si>
  <si>
    <t xml:space="preserve">Methyltransferase activity </t>
  </si>
  <si>
    <t>TRINITY_DN249451_c1_g1</t>
  </si>
  <si>
    <t>TRINITY_DN257477_c0_g1</t>
  </si>
  <si>
    <t>DHX37</t>
  </si>
  <si>
    <t>Q8IY37</t>
  </si>
  <si>
    <t>DEAH (Asp-Glu-Ala-His) box polypeptide 37</t>
  </si>
  <si>
    <t>XP_011412430</t>
  </si>
  <si>
    <t>PREDICTED: probable ATP-dependent RNA helicase DHX37</t>
  </si>
  <si>
    <t>Helicase-associated domain, DEAD/DEAH box helicase domain</t>
  </si>
  <si>
    <t>TRINITY_DN258567_c0_g1</t>
  </si>
  <si>
    <t>PDCD11</t>
  </si>
  <si>
    <t>Q14690</t>
  </si>
  <si>
    <t xml:space="preserve">Programmed cell death 11; Essential for the generation of mature 18S rRNA, specifically necessary for cleavages at sites A0, 1 and 2 of the 47S precursor. Directly interacts with U3 snoRNA </t>
  </si>
  <si>
    <t>A0A1S3JGG4</t>
  </si>
  <si>
    <t>XP_013409500</t>
  </si>
  <si>
    <t>protein RRP5 homolog isoform X4</t>
  </si>
  <si>
    <t>Tetratricopeptide-like helical domain superfamily</t>
  </si>
  <si>
    <t>Nucleic acid binding, protein binding</t>
  </si>
  <si>
    <t>RNA processing, mRNA processing</t>
  </si>
  <si>
    <t>RNA-binding S1 domain</t>
  </si>
  <si>
    <t>TRINITY_DN239910_c2_g2</t>
  </si>
  <si>
    <t>KRR1</t>
  </si>
  <si>
    <t>Q13601</t>
  </si>
  <si>
    <t>KRR1, small subunit (SSU) processome component, homolog (yeast); Required for 40S ribosome biogenesis. Involved in nucleolar processing of pre-18S ribosomal RNA and ribosome assembly (By similarity)</t>
  </si>
  <si>
    <t>A0A1S3J119</t>
  </si>
  <si>
    <t>XP_013403504</t>
  </si>
  <si>
    <t>KRR1 small subunit processome component homolog</t>
  </si>
  <si>
    <t xml:space="preserve">Ribosomal RNA assembly KRR1 </t>
  </si>
  <si>
    <t>TRINITY_DN239055_c0_g1</t>
  </si>
  <si>
    <t>TSR1</t>
  </si>
  <si>
    <t>Q2NL82</t>
  </si>
  <si>
    <t>TSR1, 20S rRNA accumulation, homolog (S. cerevisiae); Required during maturation of the 40S ribosomal subunit in the nucleolus</t>
  </si>
  <si>
    <t>XP_011432305</t>
  </si>
  <si>
    <t>PREDICTED: pre-rRNA-processing protein TSR1 homolog</t>
  </si>
  <si>
    <t xml:space="preserve">Ribosome biogenesis protein BMS1/TSR1, AARP2, Bms1/Tsr1-type G domain </t>
  </si>
  <si>
    <t>TRINITY_DN246280_c0_g1</t>
  </si>
  <si>
    <t>PSMC2</t>
  </si>
  <si>
    <t>P35998</t>
  </si>
  <si>
    <t>Proteasome (prosome, macropain) 26S subunit, ATPase, 2; The 26S protease is involved in the ATP-dependent degradation of ubiquitinated proteins. The regulatory (or ATPase) complex confers ATP dependency and substrate specificity to the 26S complex. In case of HIV-1 infection, positive modulator of Tat-mediated transactivation</t>
  </si>
  <si>
    <t>K1QJV9</t>
  </si>
  <si>
    <t>XP_011418166</t>
  </si>
  <si>
    <t>PREDICTED: 26S protease regulatory subunit 7</t>
  </si>
  <si>
    <t>SKP1/BTB/POZ domain superfamily</t>
  </si>
  <si>
    <t xml:space="preserve">Protein homooligomerization </t>
  </si>
  <si>
    <t>Potassium channel tetramerisation-type BTB domain</t>
  </si>
  <si>
    <t>TRINITY_DN249672_c2_g1</t>
  </si>
  <si>
    <t>PRPF38A</t>
  </si>
  <si>
    <t>Q8NAV1</t>
  </si>
  <si>
    <t>PRP38 pre-mRNA processing factor 38 (yeast) domain containing A; May be required for pre-mRNA splicing</t>
  </si>
  <si>
    <t>V3ZLZ8</t>
  </si>
  <si>
    <t>XP_009056854</t>
  </si>
  <si>
    <t>hypothetical protein LOTGIDRAFT_66003, partial</t>
  </si>
  <si>
    <t>Pre-mRNA-splicing factor 38</t>
  </si>
  <si>
    <t>TRINITY_DN229704_c0_g1</t>
  </si>
  <si>
    <t>PPAN</t>
  </si>
  <si>
    <t>Q9NQ55</t>
  </si>
  <si>
    <t>Peter pan homolog (Drosophila); May have a role in cell growth</t>
  </si>
  <si>
    <t>K1QPR3</t>
  </si>
  <si>
    <t>XP_011437641</t>
  </si>
  <si>
    <t>PREDICTED: suppressor of SWI4 1 homolog</t>
  </si>
  <si>
    <t>RNA binding</t>
  </si>
  <si>
    <t>Brix domain</t>
  </si>
  <si>
    <t>TRINITY_DN235705_c1_g1</t>
  </si>
  <si>
    <t>UPT11L</t>
  </si>
  <si>
    <t>Q9Y3A2</t>
  </si>
  <si>
    <t>UTP11-like, U3 small nucleolar ribonucleoprotein, (yeast); Involved in nucleolar processing of pre-18S ribosomal RNA</t>
  </si>
  <si>
    <t>K1QF22</t>
  </si>
  <si>
    <t>XP_011423639</t>
  </si>
  <si>
    <t>PREDICTED: probable U3 small nucleolar RNA-associated protein 11 isoform X2</t>
  </si>
  <si>
    <t>Small-subunit processome, Utp11</t>
  </si>
  <si>
    <t xml:space="preserve">rRNA processing </t>
  </si>
  <si>
    <t>cDNA feature ID</t>
  </si>
  <si>
    <t>Accession number</t>
  </si>
  <si>
    <t>Description</t>
  </si>
  <si>
    <t>Uniprot ID</t>
  </si>
  <si>
    <t>Between</t>
  </si>
  <si>
    <t>Blast score</t>
  </si>
  <si>
    <t>e value</t>
  </si>
  <si>
    <t>Functional category</t>
  </si>
  <si>
    <t>Mean fold change</t>
  </si>
  <si>
    <t>Adj p-value</t>
  </si>
  <si>
    <t>Le_A02_P0_13E05*</t>
  </si>
  <si>
    <t>GW881969</t>
  </si>
  <si>
    <t>Actin-103</t>
  </si>
  <si>
    <t>P93376</t>
  </si>
  <si>
    <t>2.E−37</t>
  </si>
  <si>
    <t>Cytoskeletal activity</t>
  </si>
  <si>
    <t>2.69 ± 0.54</t>
  </si>
  <si>
    <t>0.014–0.023</t>
  </si>
  <si>
    <t>Le_A02_P0_19A04*</t>
  </si>
  <si>
    <t>GW881986</t>
  </si>
  <si>
    <t>60S acidic ribosomal protein P1</t>
  </si>
  <si>
    <t>P91913</t>
  </si>
  <si>
    <t>5.E−24</t>
  </si>
  <si>
    <t>Protein synthesis</t>
  </si>
  <si>
    <t>− 2.43 ± 0.16</t>
  </si>
  <si>
    <t>0.003–0.013</t>
  </si>
  <si>
    <t>Le_A03_P0_01E04*</t>
  </si>
  <si>
    <t>GW882027</t>
  </si>
  <si>
    <t>Tropomyosin</t>
  </si>
  <si>
    <t>Q7M3Y8</t>
  </si>
  <si>
    <t>4.E−09</t>
  </si>
  <si>
    <t>2.39 ± 0.17</t>
  </si>
  <si>
    <t>0.004-0.031</t>
  </si>
  <si>
    <t>Le_A01_P0_11A08*</t>
  </si>
  <si>
    <t>GW881908</t>
  </si>
  <si>
    <t>Beta-actin</t>
  </si>
  <si>
    <t>Q9Y702</t>
  </si>
  <si>
    <t>4.E−16</t>
  </si>
  <si>
    <t>2.26 ± 0.01</t>
  </si>
  <si>
    <t>0.001–0.003</t>
  </si>
  <si>
    <t>Le_A03_P0_01A04*</t>
  </si>
  <si>
    <t>GW882024</t>
  </si>
  <si>
    <t>Myosin essential light chain</t>
  </si>
  <si>
    <t>P07291</t>
  </si>
  <si>
    <t>7.E−43</t>
  </si>
  <si>
    <t>2.04 ± 0.03</t>
  </si>
  <si>
    <t>0.026–0.047</t>
  </si>
  <si>
    <t>Le_A01_P0_17H11</t>
  </si>
  <si>
    <t>GW881926</t>
  </si>
  <si>
    <t>Epithelial chloride channel protein</t>
  </si>
  <si>
    <t>P54281</t>
  </si>
  <si>
    <t>5.E−08</t>
  </si>
  <si>
    <t>Intracellular trafficking and signalling</t>
  </si>
  <si>
    <t>&lt; 0.001</t>
  </si>
  <si>
    <t>Le_A01_P0_03A08</t>
  </si>
  <si>
    <t>GW881882</t>
  </si>
  <si>
    <t>Bifunctional aminoacyl-tRNA synthetase</t>
  </si>
  <si>
    <t>P28668</t>
  </si>
  <si>
    <t>2.E−15</t>
  </si>
  <si>
    <t>Le_A03_P0_06D08</t>
  </si>
  <si>
    <t>GW882037</t>
  </si>
  <si>
    <t>40S ribosomal protein S23</t>
  </si>
  <si>
    <t>Q6SA96</t>
  </si>
  <si>
    <t>2.E−40</t>
  </si>
  <si>
    <t>Le_A01_P0_06H06</t>
  </si>
  <si>
    <t>GW881896</t>
  </si>
  <si>
    <t>Peroxiredoxin-1</t>
  </si>
  <si>
    <t>Q6DV14</t>
  </si>
  <si>
    <t>5.E−28</t>
  </si>
  <si>
    <t>Antioxidant activity</t>
  </si>
  <si>
    <t>Le_A02_P0_16F09</t>
  </si>
  <si>
    <t>GW881980</t>
  </si>
  <si>
    <t>Inter-alpha-trypsin inhibitor heavy chain H4</t>
  </si>
  <si>
    <t>Q3T052</t>
  </si>
  <si>
    <t>1.E−08</t>
  </si>
  <si>
    <t>Acute phase response</t>
  </si>
  <si>
    <t>Le_A01_P0_03H10</t>
  </si>
  <si>
    <t>GW881886</t>
  </si>
  <si>
    <t>Serine/threonine-protein kinase PAK 3</t>
  </si>
  <si>
    <t>Q62829</t>
  </si>
  <si>
    <t>2.E−09</t>
  </si>
  <si>
    <t>Le_A03_P0_18E11</t>
  </si>
  <si>
    <t>GW882050</t>
  </si>
  <si>
    <t>Probable glutathione S-transferase 9</t>
  </si>
  <si>
    <t>Q21743</t>
  </si>
  <si>
    <t>9.E−12</t>
  </si>
  <si>
    <t>Le_A03_P0_21G06</t>
  </si>
  <si>
    <t>GW882056</t>
  </si>
  <si>
    <t>Sarcoplasmic calcium-binding protein</t>
  </si>
  <si>
    <t>P02637</t>
  </si>
  <si>
    <t>7.E−12</t>
  </si>
  <si>
    <t>Le_A01_P0_09E10</t>
  </si>
  <si>
    <t>GW881903</t>
  </si>
  <si>
    <t>High mobility group protein B3</t>
  </si>
  <si>
    <t>P40618</t>
  </si>
  <si>
    <t>6.E−11</t>
  </si>
  <si>
    <t>Le_A03_P0_27A01</t>
  </si>
  <si>
    <t>GW882066</t>
  </si>
  <si>
    <t>14-3-3 protein homolog</t>
  </si>
  <si>
    <t>Q25538</t>
  </si>
  <si>
    <t>3.E−19</t>
  </si>
  <si>
    <t>Le_A03_P0_19E07</t>
  </si>
  <si>
    <t>GW882052</t>
  </si>
  <si>
    <t>BTB/POZ domain-containing protein KCTD7</t>
  </si>
  <si>
    <t>A4IFB4</t>
  </si>
  <si>
    <t>5.E−12</t>
  </si>
  <si>
    <t>Le_A01_P0_10F10</t>
  </si>
  <si>
    <t>GW881907</t>
  </si>
  <si>
    <t>Centrin-1</t>
  </si>
  <si>
    <t>Q32LE3</t>
  </si>
  <si>
    <t>9.E−31</t>
  </si>
  <si>
    <t>Le_A03_P0_04H03</t>
  </si>
  <si>
    <t>GW882035</t>
  </si>
  <si>
    <t>Q9GZ71</t>
  </si>
  <si>
    <t>4.E−21</t>
  </si>
  <si>
    <t>Le_A03_P0_03B11</t>
  </si>
  <si>
    <t>GW882031</t>
  </si>
  <si>
    <t>ATP synthase subunit alpha heart isoform, mitochondrial</t>
  </si>
  <si>
    <t>P19483</t>
  </si>
  <si>
    <t>1.E−16</t>
  </si>
  <si>
    <t>Energy metabolism</t>
  </si>
  <si>
    <t>Le_A03_P0_11F04</t>
  </si>
  <si>
    <t>GW882045</t>
  </si>
  <si>
    <t>Betaine–homocysteine-S-methyltransferase 1</t>
  </si>
  <si>
    <t>Q5M8Z0</t>
  </si>
  <si>
    <t>7.E−14</t>
  </si>
  <si>
    <t>Le_A01_P0_02H01</t>
  </si>
  <si>
    <t>GW881880</t>
  </si>
  <si>
    <t>Very low-density lipoprotein receptor</t>
  </si>
  <si>
    <t>P35953</t>
  </si>
  <si>
    <t>7.E−07</t>
  </si>
  <si>
    <t>Le_A02_P0_05F11</t>
  </si>
  <si>
    <t>GW881952</t>
  </si>
  <si>
    <t>Calponin-2</t>
  </si>
  <si>
    <t>Q99439</t>
  </si>
  <si>
    <t>Le_A03_P0_03D06</t>
  </si>
  <si>
    <t>GW882032</t>
  </si>
  <si>
    <t>Histone H2A.V</t>
  </si>
  <si>
    <t>P08991</t>
  </si>
  <si>
    <t>2.E−49</t>
  </si>
  <si>
    <t>Le_A02_P0_29A03</t>
  </si>
  <si>
    <t>GW882007</t>
  </si>
  <si>
    <t>Probable ribosome biogenesis protein RLP24</t>
  </si>
  <si>
    <t>Q9VGN9</t>
  </si>
  <si>
    <t>1.E−24</t>
  </si>
  <si>
    <t>Le_A01_P0_12A02</t>
  </si>
  <si>
    <t>GW881911</t>
  </si>
  <si>
    <t>Calmodulin</t>
  </si>
  <si>
    <t>O02367</t>
  </si>
  <si>
    <t>2.E−72</t>
  </si>
  <si>
    <t>Le_A01_P0_01E09</t>
  </si>
  <si>
    <t>GW881875</t>
  </si>
  <si>
    <t>Proteasome subunit beta type-5</t>
  </si>
  <si>
    <t>P28075</t>
  </si>
  <si>
    <t>2.E−24</t>
  </si>
  <si>
    <t>Protein degradation</t>
  </si>
  <si>
    <t>Le_A02_P0_07A12</t>
  </si>
  <si>
    <t>GW881956</t>
  </si>
  <si>
    <t>Prefoldin subunit 2</t>
  </si>
  <si>
    <t>A1A4P5</t>
  </si>
  <si>
    <t>3.E−17</t>
  </si>
  <si>
    <t>Protein folding/chaperoning</t>
  </si>
  <si>
    <t>Le_A02_P0_29G11</t>
  </si>
  <si>
    <t>GW882009</t>
  </si>
  <si>
    <t>40S ribosomal protein S3-A</t>
  </si>
  <si>
    <t>P02350</t>
  </si>
  <si>
    <t>Le_A01_P0_09C10</t>
  </si>
  <si>
    <t>GW881902</t>
  </si>
  <si>
    <t>Pre-mRNA-processing factor 19</t>
  </si>
  <si>
    <t>Q08E38</t>
  </si>
  <si>
    <t>9.E−14</t>
  </si>
  <si>
    <t>Le_A03_P0_01E09</t>
  </si>
  <si>
    <t>GW882028</t>
  </si>
  <si>
    <t>40S ribosomal protein S17</t>
  </si>
  <si>
    <t>A5PK63</t>
  </si>
  <si>
    <t>1.E−47</t>
  </si>
  <si>
    <t>Le_A02_P0_21A08</t>
  </si>
  <si>
    <t>GW881993</t>
  </si>
  <si>
    <t>Dolichyl-diphosphooligosaccharide-protein glycosyltransferase subunit 4</t>
  </si>
  <si>
    <t>Q99LX8</t>
  </si>
  <si>
    <t>4.E−10</t>
  </si>
  <si>
    <t>Le_A01_P0_02B11</t>
  </si>
  <si>
    <t>GW881878</t>
  </si>
  <si>
    <t>40S ribosomal protein S24</t>
  </si>
  <si>
    <t>Q90YQ0</t>
  </si>
  <si>
    <t>6.E−32</t>
  </si>
  <si>
    <t>Le_A03_P0_24A09</t>
  </si>
  <si>
    <t>GW882061</t>
  </si>
  <si>
    <t>60S ribosomal protein L22</t>
  </si>
  <si>
    <t>Q90YU6</t>
  </si>
  <si>
    <t>9.E−29</t>
  </si>
  <si>
    <t>− 2.10</t>
  </si>
  <si>
    <t xml:space="preserve">UniprotKB human name </t>
  </si>
  <si>
    <t>UniprotKB human name Accession</t>
  </si>
  <si>
    <t>TRINITY_DN251159_c5_g1</t>
  </si>
  <si>
    <t>No BLAST match</t>
  </si>
  <si>
    <t>EKC24533</t>
  </si>
  <si>
    <t>hypothetical protein CGI_10019915</t>
  </si>
  <si>
    <t>Coiled coil</t>
  </si>
  <si>
    <t>TRINITY_DN240634_c0_g1</t>
  </si>
  <si>
    <t>TRINITY_DN257021_c0_g1</t>
  </si>
  <si>
    <t>DAGLA</t>
  </si>
  <si>
    <t>Q9Y4D3</t>
  </si>
  <si>
    <t>Diacylglycerol lipase, alpha; Catalyzes the hydrolysis of diacylglycerol (DAG) to 2- arachidonoyl-glycerol (2-AG), the most abundant endocannabinoid in tissues. Required for axonal growth during development and for retrograde synaptic signaling at mature synapses</t>
  </si>
  <si>
    <t>XP_011416441</t>
  </si>
  <si>
    <t>PREDICTED: sn1-specific diacylglycerol lipase alpha isoform X3</t>
  </si>
  <si>
    <t>Alpha/Beta hydrolase fold</t>
  </si>
  <si>
    <t xml:space="preserve">Lipid metabolic process </t>
  </si>
  <si>
    <t>Fungal lipase-like domain</t>
  </si>
  <si>
    <t>TRINITY_DN255741_c2_g1</t>
  </si>
  <si>
    <t>ERC2</t>
  </si>
  <si>
    <t>O15083</t>
  </si>
  <si>
    <t>ELKS/RAB6-interacting/CAST family member 2; Thought to be involved in the organization of the cytomatrix at the nerve terminals active zone (CAZ) which regulates neurotransmitter release. Seems to act together with BSN. May recruit liprin-alpha proteins to the CAZ</t>
  </si>
  <si>
    <t>XP_011429735</t>
  </si>
  <si>
    <t>ERC protein 2</t>
  </si>
  <si>
    <t>Active zone protein ELKS</t>
  </si>
  <si>
    <t>TRINITY_DN243147_c0_g2</t>
  </si>
  <si>
    <t>TUBB4B</t>
  </si>
  <si>
    <t>P68371</t>
  </si>
  <si>
    <t>Tubulin, beta 4B class IVb; Tubulin is the major constituent of microtubules. It binds two moles of GTP, one at an exchangeable site on the beta chain and one at a non-exchangeable site on the alpha chain</t>
  </si>
  <si>
    <t>XP_012995255</t>
  </si>
  <si>
    <t>PREDICTED: tubulin beta chain-like isoform X3</t>
  </si>
  <si>
    <t>Esox lucius</t>
  </si>
  <si>
    <t>Beta tubulin</t>
  </si>
  <si>
    <t>GTPase activity</t>
  </si>
  <si>
    <t>Tubulin/FtsZ GTPase domain</t>
  </si>
  <si>
    <t>TRINITY_DN260188_c2_g2</t>
  </si>
  <si>
    <t>HSPA12B</t>
  </si>
  <si>
    <t>Q96MM6</t>
  </si>
  <si>
    <t>Heat shock 70kD protein 12B</t>
  </si>
  <si>
    <t>K1P486</t>
  </si>
  <si>
    <t>XP_011430310</t>
  </si>
  <si>
    <t>PREDICTED: heat shock 70 kDa protein 12A</t>
  </si>
  <si>
    <t>TRINITY_DN246078_c0_g2</t>
  </si>
  <si>
    <t>HSPA1A</t>
  </si>
  <si>
    <t>P0DMV8</t>
  </si>
  <si>
    <t xml:space="preserve">Heat shock 70kDa protein 1A; In cooperation with other chaperones, Hsp70s stabilize preexistent proteins against aggregation and mediate the folding of newly translated polypeptides in the cytosol as well as within organelles. These chaperones participate in all these processes through their ability to recognize nonnative conformations of other proteins. They bind extended peptide segments with a net hydrophobic character exposed by polypeptides during translation and membrane translocation, or following stress-induced damage. In case of rotavirus A infection, serves as a post-attachme [...] </t>
  </si>
  <si>
    <t>AGH32327</t>
  </si>
  <si>
    <t>Cellana toreuma</t>
  </si>
  <si>
    <t>TRINITY_DN251058_c0_g1</t>
  </si>
  <si>
    <t>CDC23</t>
  </si>
  <si>
    <t>Q9UJX2</t>
  </si>
  <si>
    <t>Cell division cycle 23 homolog (S. cerevisiae); Component of the anaphase promoting complex/cyclosome (APC/C), a cell cycle-regulated E3 ubiquitin ligase that controls progression through mitosis and the G1 phase of the cell cycle. The APC/C complex acts by mediating ubiquitination and subsequent degradation of target proteins: it mainly mediates the formation of ’Lys-11’-linked polyubiquitin chains and, to a lower extent, the formation of ’Lys-48’- and ’Lys-63’-linked polyubiquitin chains</t>
  </si>
  <si>
    <t>A0A1S3IXC3</t>
  </si>
  <si>
    <t>XP_013402626</t>
  </si>
  <si>
    <t>cell division cycle protein 23 homolog</t>
  </si>
  <si>
    <t xml:space="preserve">Regulation of mitotic metaphase/anaphase transition </t>
  </si>
  <si>
    <t xml:space="preserve">Tetratricopeptide repeat-containing domain </t>
  </si>
  <si>
    <t>TRINITY_DN243348_c0_g1</t>
  </si>
  <si>
    <t>C11orf95</t>
  </si>
  <si>
    <t>C9JLR9</t>
  </si>
  <si>
    <t>- - Sorry, STRING found no proteins by this name in Homo sapiens - -</t>
  </si>
  <si>
    <t>XP_011456825</t>
  </si>
  <si>
    <t>PREDICTED: uncharacterized protein LOC105348918 isoform X1</t>
  </si>
  <si>
    <t>TRINITY_DN251866_c4_g8</t>
  </si>
  <si>
    <t>TRINITY_DN256932_c0_g1</t>
  </si>
  <si>
    <t>GRM7</t>
  </si>
  <si>
    <t>Q14831</t>
  </si>
  <si>
    <t>Glutamate receptor, metabotropic 7; G-protein coupled receptor for glutamate. Ligand binding causes a conformation change that triggers signaling via guanine nucleotide-binding proteins (G proteins) and modulates the activity of down-stream effectors, such as adenylate cyclase. Signaling inhibits adenylate cyclase activity</t>
  </si>
  <si>
    <t>V4B5C7</t>
  </si>
  <si>
    <t>XP_009065697</t>
  </si>
  <si>
    <t>hypothetical protein LOTGIDRAFT_169148</t>
  </si>
  <si>
    <t xml:space="preserve">GPCR family 3 </t>
  </si>
  <si>
    <t xml:space="preserve">G-protein coupled receptor activity </t>
  </si>
  <si>
    <t xml:space="preserve">G-protein coupled receptor signaling pathway </t>
  </si>
  <si>
    <t>GPCR family 3 C-terminal</t>
  </si>
  <si>
    <t>TRINITY_DN255936_c3_g2</t>
  </si>
  <si>
    <t>MATN2</t>
  </si>
  <si>
    <t>O00339</t>
  </si>
  <si>
    <t>Matrilin 2; Involved in matrix assembly</t>
  </si>
  <si>
    <t>XP_014791031</t>
  </si>
  <si>
    <t>PREDICTED: cartilage matrix protein-like, partial</t>
  </si>
  <si>
    <t>Octopus bimaculoides</t>
  </si>
  <si>
    <t xml:space="preserve">von Willebrand factor A-like domain superfamily </t>
  </si>
  <si>
    <t>von Willebrand factor type A</t>
  </si>
  <si>
    <t>TRINITY_DN259050_c1_g2</t>
  </si>
  <si>
    <t>LIMD2</t>
  </si>
  <si>
    <t>Q9BT23</t>
  </si>
  <si>
    <t>LIM domain containing 2</t>
  </si>
  <si>
    <t>XP_011454642</t>
  </si>
  <si>
    <t>PREDICTED: enolase-phosphatase E1 isoform X15</t>
  </si>
  <si>
    <t xml:space="preserve">Enolase-phosphatase E1 </t>
  </si>
  <si>
    <t xml:space="preserve">Acireductone synthase activity, magnesium ion binding </t>
  </si>
  <si>
    <t xml:space="preserve">L-methionine salvage from methylthioadenosine </t>
  </si>
  <si>
    <t>TRINITY_DN254062_c3_g1</t>
  </si>
  <si>
    <t>LDB3</t>
  </si>
  <si>
    <t>O75112</t>
  </si>
  <si>
    <t>LIM domain binding 3</t>
  </si>
  <si>
    <t>XP_005092581</t>
  </si>
  <si>
    <t>PREDICTED: trithorax group protein osa-like</t>
  </si>
  <si>
    <t xml:space="preserve">PDZ superfamily </t>
  </si>
  <si>
    <t>PDZ domain</t>
  </si>
  <si>
    <t>TRINITY_DN250210_c4_g1</t>
  </si>
  <si>
    <t>PDLIM5</t>
  </si>
  <si>
    <t>Q96HC4</t>
  </si>
  <si>
    <t>PDZ and LIM domain 5; May play an important role in the heart development by scaffolding PKC to the Z-disk region. May play a role in the regulation of cardiomyocyte expansion. Overexpression promotes the development of heart hypertrophy. Contributes to the regulation of dendritic spine morphogenesis in neurons. May restrain postsynaptic growth of excitatory synapses (By similarity)</t>
  </si>
  <si>
    <t>EKC33408</t>
  </si>
  <si>
    <t>Whirlin</t>
  </si>
  <si>
    <t>TRINITY_DN258447_c2_g2</t>
  </si>
  <si>
    <t xml:space="preserve"> CAPSL</t>
  </si>
  <si>
    <t>Q8WWF8</t>
  </si>
  <si>
    <t>Calcyphosine-like</t>
  </si>
  <si>
    <t>XP_011441663</t>
  </si>
  <si>
    <t>PREDICTED: calcyphosin-like protein isoform X2</t>
  </si>
  <si>
    <t xml:space="preserve">EF-hand domain </t>
  </si>
  <si>
    <t>TRINITY_DN242491_c0_g1</t>
  </si>
  <si>
    <t>FAM213B</t>
  </si>
  <si>
    <t>Q8TBF2</t>
  </si>
  <si>
    <t>Family with sequence similarity 213, member B; Catalyzes the reduction of prostaglandin-ethanolamide H(2) (prostamide H(2)) to prostamide F(2alpha) with NADPH as proton donor. Also able to reduce prostaglandin H(2) to prostaglandin F(2alpha) (By similarity)</t>
  </si>
  <si>
    <t>XP_012935966</t>
  </si>
  <si>
    <t>PREDICTED: LOW QUALITY PROTEIN: prostamide/prostaglandin F synthase-like</t>
  </si>
  <si>
    <t>Peroxiredoxin-like FAM213/AAED1</t>
  </si>
  <si>
    <t>TRINITY_DN252511_c1_g2</t>
  </si>
  <si>
    <t>FHL2</t>
  </si>
  <si>
    <t>Q14192</t>
  </si>
  <si>
    <t>Four and a half LIM domains 2; May function as a molecular transmitter linking various signaling pathways to transcriptional regulation. Negatively regulates the transcriptional repressor E4F1 and may function in cell growth. Inhibits the transcriptional activity of FOXO1 and its apoptotic function by enhancing the interaction of FOXO1 with SIRT1 and FOXO1 deacetylation</t>
  </si>
  <si>
    <t>XP_011442958</t>
  </si>
  <si>
    <t>PREDICTED: prickle-like protein 3 isoform X6</t>
  </si>
  <si>
    <t xml:space="preserve">Four and a half LIM domains protein 2/3/5 </t>
  </si>
  <si>
    <t xml:space="preserve">Zinc ion binding </t>
  </si>
  <si>
    <t>Zinc finger LIM-type, PET domain</t>
  </si>
  <si>
    <t>TRINITY_DN222676_c0_g1</t>
  </si>
  <si>
    <t>C16orf46</t>
  </si>
  <si>
    <t>Q6P387</t>
  </si>
  <si>
    <t>Chromosome 16 open reading frame 46</t>
  </si>
  <si>
    <t>TRINITY_DN238748_c0_g1</t>
  </si>
  <si>
    <t>TRINITY_DN250756_c1_g3</t>
  </si>
  <si>
    <t>SYNPO2L</t>
  </si>
  <si>
    <t>Q9H987</t>
  </si>
  <si>
    <t>Synaptopodin 2-like; Actin-associated protein that may play a role in modulating actin-based shape</t>
  </si>
  <si>
    <t>XP_011433018</t>
  </si>
  <si>
    <t>PREDICTED: uncharacterized protein LOC105332204 isoform X2</t>
  </si>
  <si>
    <t>TRINITY_DN250756_c0_g1</t>
  </si>
  <si>
    <t>EKC30777</t>
  </si>
  <si>
    <t>Synaptopodin-2</t>
  </si>
  <si>
    <t>TRINITY_DN255850_c3_g2</t>
  </si>
  <si>
    <t>EKC24775</t>
  </si>
  <si>
    <t>hypothetical protein CGI_10019531</t>
  </si>
  <si>
    <t>TRINITY_DN248873_c5_g4</t>
  </si>
  <si>
    <t>GNG12</t>
  </si>
  <si>
    <t>Q9UBI6</t>
  </si>
  <si>
    <t>Guanine nucleotide binding protein (G protein), gamma 12; Guanine nucleotide-binding proteins (G proteins) are involved as a modulator or transducer in various transmembrane signaling systems. The beta and gamma chains are required for the GTPase activity, for replacement of GDP by GTP, and for G protein- effector interaction</t>
  </si>
  <si>
    <t>KOF86060</t>
  </si>
  <si>
    <t>hypothetical protein OCBIM_22019283mg</t>
  </si>
  <si>
    <t>G-protein gamma subunit</t>
  </si>
  <si>
    <t xml:space="preserve">GTPase activity </t>
  </si>
  <si>
    <t>G-protein gamma-like domain</t>
  </si>
  <si>
    <t>TRINITY_DN247100_c0_g3</t>
  </si>
  <si>
    <t>TRINITY_DN260284_c4_g1</t>
  </si>
  <si>
    <t>ARRDC2</t>
  </si>
  <si>
    <t>Q8TBH0</t>
  </si>
  <si>
    <t>Arrestin domain containing 2</t>
  </si>
  <si>
    <t>XP_011416494</t>
  </si>
  <si>
    <t>PREDICTED: arrestin domain-containing protein 17-like</t>
  </si>
  <si>
    <t>Arrestin</t>
  </si>
  <si>
    <t xml:space="preserve">Arrestin C-terminal-like,  Arrestin-like N-terminal </t>
  </si>
  <si>
    <t>GRN cluster ID</t>
  </si>
  <si>
    <t>Biological Process (manual)</t>
  </si>
  <si>
    <t>Molecular class (manual)</t>
  </si>
  <si>
    <t>Functional notes (manual)</t>
  </si>
  <si>
    <t>Gi number</t>
  </si>
  <si>
    <t>Database code</t>
  </si>
  <si>
    <t>Cluster-3715.txt</t>
  </si>
  <si>
    <t>TRINITY_DN259404_c0_g1</t>
  </si>
  <si>
    <t>PREDICTED: cell death-inducing p53-target protein 1-like isoform X1 [Crassostrea gigas]</t>
  </si>
  <si>
    <t>Apoptosis</t>
  </si>
  <si>
    <t>ref</t>
  </si>
  <si>
    <t>XP_011444602.1</t>
  </si>
  <si>
    <t>Cluster-8868.txt</t>
  </si>
  <si>
    <t>TRINITY_DN243168_c0_g1</t>
  </si>
  <si>
    <t>PREDICTED: guanine nucleotide-binding protein-like 3 homolog [Crassostrea gigas]</t>
  </si>
  <si>
    <t>Cell cycle</t>
  </si>
  <si>
    <t>Nucleotide-binding</t>
  </si>
  <si>
    <t>Differentiation</t>
  </si>
  <si>
    <t>XP_011425101.1</t>
  </si>
  <si>
    <t>Cluster-3691.txt</t>
  </si>
  <si>
    <t>TRINITY_DN242124_c0_g1</t>
  </si>
  <si>
    <t>PREDICTED: isocitrate dehydrogenase [NADP] cytoplasmic-like [Crassostrea gigas]</t>
  </si>
  <si>
    <t>Cellular energy</t>
  </si>
  <si>
    <t>Enzyme</t>
  </si>
  <si>
    <t>citric acid cycle in the mitochondria</t>
  </si>
  <si>
    <t>XP_011430132.1</t>
  </si>
  <si>
    <t>Cluster-7877.txt</t>
  </si>
  <si>
    <t>TRINITY_DN252284_c2_g1</t>
  </si>
  <si>
    <t xml:space="preserve">PREDICTED: electron transfer flavoprotein subunit alpha </t>
  </si>
  <si>
    <t>Flavoprotein</t>
  </si>
  <si>
    <t>Accepts electrons</t>
  </si>
  <si>
    <t>XP_005091396.1</t>
  </si>
  <si>
    <t>Cluster-7835.txt</t>
  </si>
  <si>
    <t>TRINITY_DN252717_c1_g1</t>
  </si>
  <si>
    <t>Gamma-tubulin complex component 4 [Crassostrea gigas]</t>
  </si>
  <si>
    <t>Cytoskeleton</t>
  </si>
  <si>
    <t>Microtubule nucleation</t>
  </si>
  <si>
    <t>Spindle assembly</t>
  </si>
  <si>
    <t>gb</t>
  </si>
  <si>
    <t>EKC20168.1</t>
  </si>
  <si>
    <t>Cluster-8117.txt</t>
  </si>
  <si>
    <t>TRINITY_DN246476_c3_g1</t>
  </si>
  <si>
    <t>PREDICTED: CDGSH iron-sulfur domain-containing protein 3</t>
  </si>
  <si>
    <t>Ion transport mitochondria</t>
  </si>
  <si>
    <t>Transmembrane protein</t>
  </si>
  <si>
    <t>Mitochondria and cellular energy</t>
  </si>
  <si>
    <t>XP_014771894.1</t>
  </si>
  <si>
    <t>Cluster-7972.txt</t>
  </si>
  <si>
    <t>TRINITY_DN252615_c0_g1</t>
  </si>
  <si>
    <t>PREDICTED: cirhin-like [Lingula anatina]</t>
  </si>
  <si>
    <t>Liver?</t>
  </si>
  <si>
    <t>XP_013396760.1</t>
  </si>
  <si>
    <t>Cluster-7949.txt</t>
  </si>
  <si>
    <t>PREDICTED: RNA-binding protein 28-like isoform X1 [Lingula anatina]</t>
  </si>
  <si>
    <t>mRNA processing</t>
  </si>
  <si>
    <t>XP_013421765.1</t>
  </si>
  <si>
    <t>Cluster-6023.txt</t>
  </si>
  <si>
    <t>TRINITY_DN255350_c0_g1</t>
  </si>
  <si>
    <t>PREDICTED: protein virilizer homolog isoform X3 [Crassostrea gigas]</t>
  </si>
  <si>
    <t>XP_011443025.1</t>
  </si>
  <si>
    <t>Cluster-7668.txt</t>
  </si>
  <si>
    <t>TRINITY_DN246463_c0_g1</t>
  </si>
  <si>
    <t>PREDICTED: 60S ribosomal export protein NMD3-like [Crassostrea gigas]</t>
  </si>
  <si>
    <t>Ribosomal nuclear export</t>
  </si>
  <si>
    <t>Adapter</t>
  </si>
  <si>
    <t>Nuclear export of ribosomal protein</t>
  </si>
  <si>
    <t>XP_011417879.1</t>
  </si>
  <si>
    <t>Cluster-7945.txt</t>
  </si>
  <si>
    <t>TRINITY_DN259078_c0_g3</t>
  </si>
  <si>
    <t>PREDICTED: unhealthy ribosome biogenesis protein 2 homolog [Crassostrea gigas]</t>
  </si>
  <si>
    <t>XP_011426538.1</t>
  </si>
  <si>
    <t>Cluster-8842.txt</t>
  </si>
  <si>
    <t>PREDICTED: suppressor of SWI4 1 homolog [Crassostrea gigas]</t>
  </si>
  <si>
    <t>XP_011437641.1</t>
  </si>
  <si>
    <t>Cluster-7965.txt</t>
  </si>
  <si>
    <t>PREDICTED: ribosomal RNA small subunit methyltransferase NEP1-like [Crassostrea gigas]</t>
  </si>
  <si>
    <t>XP_011419286.1</t>
  </si>
  <si>
    <t>Cluster-7659.txt</t>
  </si>
  <si>
    <t>TRINITY_DN255296_c1_g9</t>
  </si>
  <si>
    <t>PREDICTED: protein SDA1 homolog [Aplysia californica]</t>
  </si>
  <si>
    <t>XP_005104545.1</t>
  </si>
  <si>
    <t>TRINITY_DN257285_c2_g1</t>
  </si>
  <si>
    <t>PREDICTED: probable ATP-dependent RNA helicase DDX56 isoform X2 [Lingula anatina]</t>
  </si>
  <si>
    <t>XP_013419264.1</t>
  </si>
  <si>
    <t>PREDICTED: pescadillo homolog [Crassostrea gigas]</t>
  </si>
  <si>
    <t>XP_011432735.1</t>
  </si>
  <si>
    <t>Cluster-7968.txt</t>
  </si>
  <si>
    <t>TRINITY_DN249969_c1_g1</t>
  </si>
  <si>
    <t>PREDICTED: nucleolar protein 8-like isoform X2 [Lingula anatina]</t>
  </si>
  <si>
    <t>XP_013383519.1</t>
  </si>
  <si>
    <t>PREDICTED: nucleolar protein 56 [Cephus cinctus]</t>
  </si>
  <si>
    <t>XP_015597206.1</t>
  </si>
  <si>
    <t>TRINITY_DN246520_c0_g2</t>
  </si>
  <si>
    <t>PREDICTED: nucleolar GTP-binding protein 2-like [Lingula anatina]</t>
  </si>
  <si>
    <t>XP_013420143.1</t>
  </si>
  <si>
    <t>Cluster-7961.txt</t>
  </si>
  <si>
    <t>TRINITY_DN254015_c1_g1</t>
  </si>
  <si>
    <t>PREDICTED: nucleolar GTP-binding protein 1-like [Crassostrea gigas]</t>
  </si>
  <si>
    <t>XP_011441886.1</t>
  </si>
  <si>
    <t>Cluster-7969.txt</t>
  </si>
  <si>
    <t>PREDICTED: probable ATP-dependent RNA helicase DHX37 [Crassostrea gigas]</t>
  </si>
  <si>
    <t>RNA processing</t>
  </si>
  <si>
    <t>XP_011412430.1</t>
  </si>
  <si>
    <t>Cluster-7944.txt</t>
  </si>
  <si>
    <t>TRINITY_DN248361_c0_g2</t>
  </si>
  <si>
    <t>PREDICTED: zinc finger protein 862-like</t>
  </si>
  <si>
    <t>Transcriptional regulation</t>
  </si>
  <si>
    <t>XP_015769849.1</t>
  </si>
  <si>
    <t>Cluster-6028.txt</t>
  </si>
  <si>
    <t>TRINITY_DN238497_c0_g1</t>
  </si>
  <si>
    <t>PREDICTED: eukaryotic translation initiation factor 3 subunit G-like [Crassostrea gigas]</t>
  </si>
  <si>
    <t>XP_011436769.1</t>
  </si>
  <si>
    <t>TRINITY_DN255207_c2_g1</t>
  </si>
  <si>
    <t>PREDICTED: ubiquitin carboxyl-terminal hydrolase BAP1-like isoform X3 [Crassostrea gigas]</t>
  </si>
  <si>
    <t>Ubiquination</t>
  </si>
  <si>
    <t>XP_011434047.1</t>
  </si>
  <si>
    <t>Cluster-9459.txt</t>
  </si>
  <si>
    <t>TRINITY_DN242489_c0_g1</t>
  </si>
  <si>
    <t>PREDICTED: coiled-coil domain-containing protein 137-like [Crassostrea gigas]</t>
  </si>
  <si>
    <t>XP_011426240.1</t>
  </si>
  <si>
    <t>Cluster-7829.txt</t>
  </si>
  <si>
    <t>heat shock protein 70 [Laternula elliptica]</t>
  </si>
  <si>
    <t>ABM92345.1</t>
  </si>
  <si>
    <t xml:space="preserve"> TRINITY_DN239194_c1_g1</t>
  </si>
  <si>
    <t>Any extra notes</t>
  </si>
  <si>
    <t>Cluster-9909.txt</t>
  </si>
  <si>
    <t>PREDICTED: LOW QUALITY PROTEIN: prostamide/prostaglandin F synthase-like [Aplysia californica]</t>
  </si>
  <si>
    <t>Antioxidant</t>
  </si>
  <si>
    <t>XP_012935966.1</t>
  </si>
  <si>
    <t>Cluster-2591.txt</t>
  </si>
  <si>
    <t>TRINITY_DN243472_c5_g1</t>
  </si>
  <si>
    <t>PREDICTED: homeodomain-only protein-like [Crassostrea gigas]</t>
  </si>
  <si>
    <t>Cardiac development</t>
  </si>
  <si>
    <t>non DNA-binding</t>
  </si>
  <si>
    <t>XP_011433659.1</t>
  </si>
  <si>
    <t>Cluster-9851.txt</t>
  </si>
  <si>
    <t>PREDICTED: cell division cycle protein 23 homolog [Lingula anatina]</t>
  </si>
  <si>
    <t>Cell cyle &amp; Ubinquitination</t>
  </si>
  <si>
    <t>Mitosis ‚Äì G1 phase</t>
  </si>
  <si>
    <t>XP_013402626.1</t>
  </si>
  <si>
    <t>Cluster-4006.txt</t>
  </si>
  <si>
    <t>TRINITY_DN251103_c3_g1</t>
  </si>
  <si>
    <t>PREDICTED: Down syndrome cell adhesion molecule-like protein Dscam2 isoform X3 [Octopus bimaculoides]</t>
  </si>
  <si>
    <t>Cell-cell adhesion</t>
  </si>
  <si>
    <t>Axon guidance</t>
  </si>
  <si>
    <t>XP_014785072.1</t>
  </si>
  <si>
    <t>Cluster-9892.txt</t>
  </si>
  <si>
    <t>TRINITY_DN248838_c0_g1</t>
  </si>
  <si>
    <t>PREDICTED: adenylate kinase 8-like [Aplysia californica]</t>
  </si>
  <si>
    <t>Cellular energy homeostasis</t>
  </si>
  <si>
    <t>Interconversion of adenine nucleotides (ATP, ADP, and AMP)</t>
  </si>
  <si>
    <t>XP_012945392.1</t>
  </si>
  <si>
    <t>Cluster-9890.txt</t>
  </si>
  <si>
    <t>TRINITY_DN243661_c4_g2</t>
  </si>
  <si>
    <t>PREDICTED: glutathione peroxidase-like [Lingula anatina]</t>
  </si>
  <si>
    <t>Cellular oxidative stress response</t>
  </si>
  <si>
    <t>Reduces free radicals to water</t>
  </si>
  <si>
    <t>XP_013413739.1</t>
  </si>
  <si>
    <t>Cluster-4021.txt</t>
  </si>
  <si>
    <t>TRINITY_DN239926_c0_g1</t>
  </si>
  <si>
    <t>PREDICTED: cdc42 homolog [Crassostrea gigas]</t>
  </si>
  <si>
    <t>Cellular response</t>
  </si>
  <si>
    <t>GTPase</t>
  </si>
  <si>
    <t>Cell division</t>
  </si>
  <si>
    <t>XP_011427679.1</t>
  </si>
  <si>
    <t>Cluster-10012.txt</t>
  </si>
  <si>
    <t>TRINITY_DN233902_c0_g1</t>
  </si>
  <si>
    <t>Lysyl oxidase-like protein 2 [Crassostrea gigas]</t>
  </si>
  <si>
    <t xml:space="preserve">Connective </t>
  </si>
  <si>
    <t>Cross-linking extracellular matrix</t>
  </si>
  <si>
    <t>EKC26652.1</t>
  </si>
  <si>
    <t>Cluster-9846.txt</t>
  </si>
  <si>
    <t>TRINITY_DN238949_c8_g2</t>
  </si>
  <si>
    <t>Tubulin alpha-1 chain [Melipona quadrifasciata]</t>
  </si>
  <si>
    <t>KOX75272.1</t>
  </si>
  <si>
    <t>Cluster-7651.txt</t>
  </si>
  <si>
    <t>PREDICTED: tubulin beta chain-like isoform X3 [Esox lucius]</t>
  </si>
  <si>
    <t>XP_012995255.1</t>
  </si>
  <si>
    <t>Cluster-4037.txt</t>
  </si>
  <si>
    <t>TRINITY_DN258204_c1_g1</t>
  </si>
  <si>
    <t>PREDICTED: spectrin alpha chain-like isoform X7 [Crassostrea gigas]</t>
  </si>
  <si>
    <t>XP_011444465.1</t>
  </si>
  <si>
    <t>Cluster-9908.txt</t>
  </si>
  <si>
    <t>TRINITY_DN257127_c2_g2</t>
  </si>
  <si>
    <t>PREDICTED: calponin homology domain-containing protein DDB_G0272472-like isoform X1 [Crassostrea gigas]</t>
  </si>
  <si>
    <t>calcium binding</t>
  </si>
  <si>
    <t>Actin-myosin</t>
  </si>
  <si>
    <t>possible negative regulator on biomineralisation</t>
  </si>
  <si>
    <t>XP_011454687.1</t>
  </si>
  <si>
    <t>Cluster-1510.txt</t>
  </si>
  <si>
    <t>TRINITY_DN256847_c2_g2</t>
  </si>
  <si>
    <t>PREDICTED: FH1/FH2 domain-containing protein 3-like isoform X4 [Crassostrea gigas]</t>
  </si>
  <si>
    <t>Actin-organization protein</t>
  </si>
  <si>
    <t>Cell elongation</t>
  </si>
  <si>
    <t>XP_011432611.1</t>
  </si>
  <si>
    <t>Cluster-4002.txt</t>
  </si>
  <si>
    <t>TRINITY_DN255902_c0_g1</t>
  </si>
  <si>
    <t>PREDICTED: protein bicaudal D-like isoform X1 [Crassostrea gigas]</t>
  </si>
  <si>
    <t>Cytoskeleton trafficking</t>
  </si>
  <si>
    <t>adapter protein</t>
  </si>
  <si>
    <t>linking dynein to cargo</t>
  </si>
  <si>
    <t>XP_011444132.1</t>
  </si>
  <si>
    <t>Cluster-10015.txt</t>
  </si>
  <si>
    <t>TRINITY_DN260005_c0_g1</t>
  </si>
  <si>
    <t>Transposable element Tc3 transposase [Papilio machaon]</t>
  </si>
  <si>
    <t>DNA integration</t>
  </si>
  <si>
    <t>KPJ21635.1</t>
  </si>
  <si>
    <t>Cluster-9894.txt</t>
  </si>
  <si>
    <t>PREDICTED: cartilage matrix protein-like</t>
  </si>
  <si>
    <t>Extracellular matrix</t>
  </si>
  <si>
    <t>Extracellular matrix protein</t>
  </si>
  <si>
    <t>XP_014791031.1</t>
  </si>
  <si>
    <t>Cluster-4016.txt</t>
  </si>
  <si>
    <t>TRINITY_DN246702_c2_g2</t>
  </si>
  <si>
    <t>PREDICTED: matrix metalloproteinase-21-like [Crassostrea gigas]</t>
  </si>
  <si>
    <t>Extracellular matrix remodelling</t>
  </si>
  <si>
    <t>XP_011438547.1</t>
  </si>
  <si>
    <t>Cluster-9535.txt</t>
  </si>
  <si>
    <t>TRINITY_DN252255_c5_g2</t>
  </si>
  <si>
    <t>PREDICTED: ADP-ribosylation factor-like protein 6-interacting protein 4 [Octopus bimaculoides]</t>
  </si>
  <si>
    <t>Glutamate transport</t>
  </si>
  <si>
    <t>Protein transport, membrane trafficking and cell signaling</t>
  </si>
  <si>
    <t>XP_014787837.1</t>
  </si>
  <si>
    <t>Cluster-4010.txt</t>
  </si>
  <si>
    <t>TRINITY_DN233272_c2_g2</t>
  </si>
  <si>
    <t>PREDICTED: calcium-activated chloride channel regulator 4A-like</t>
  </si>
  <si>
    <t>Ion transport</t>
  </si>
  <si>
    <t>Calcium and chloride ion cellular homeostasis</t>
  </si>
  <si>
    <t>XP_011664583.1</t>
  </si>
  <si>
    <t>Cluster-4025.txt</t>
  </si>
  <si>
    <t>TRINITY_DN247656_c5_g1</t>
  </si>
  <si>
    <t>PREDICTED: RNA-binding protein 24-A-like isoform X1 [Crassostrea gigas]</t>
  </si>
  <si>
    <t>Multifunctional RNA-binding protein</t>
  </si>
  <si>
    <t>XP_011422254.1</t>
  </si>
  <si>
    <t>Cluster-3971.txt</t>
  </si>
  <si>
    <t>TRINITY_DN246050_c2_g1</t>
  </si>
  <si>
    <t>PREDICTED: CUGBP Elav-like family member 3-B isoform X6 [Crassostrea gigas]</t>
  </si>
  <si>
    <t>RNA-binding protein</t>
  </si>
  <si>
    <t xml:space="preserve">Pre-mRNA splicing </t>
  </si>
  <si>
    <t>XP_011441234.1</t>
  </si>
  <si>
    <t>Cluster-7667.txt</t>
  </si>
  <si>
    <t>TRINITY_DN256138_c1_g6</t>
  </si>
  <si>
    <t>PREDICTED: BUD13 homolog [Lingula anatina]</t>
  </si>
  <si>
    <t>XP_013405688.1</t>
  </si>
  <si>
    <t>Cluster-9845.txt</t>
  </si>
  <si>
    <t>TRINITY_DN257872_c0_g1</t>
  </si>
  <si>
    <t>PREDICTED: titin-like isoform X4 [Crassostrea gigas]</t>
  </si>
  <si>
    <t>Muscle elasticity</t>
  </si>
  <si>
    <t>XP_011420259.1</t>
  </si>
  <si>
    <t>Cluster-9875.txt</t>
  </si>
  <si>
    <t>TRINITY_DN255833_c6_g1</t>
  </si>
  <si>
    <t>PREDICTED: telokin-like isoform X3 [Crassostrea gigas]</t>
  </si>
  <si>
    <t>Myosin-binding</t>
  </si>
  <si>
    <t>Smooth muscle, loss of contraction</t>
  </si>
  <si>
    <t>XP_011455503.1</t>
  </si>
  <si>
    <t>Cluster-9902.txt</t>
  </si>
  <si>
    <t>TRINITY_DN242121_c0_g5</t>
  </si>
  <si>
    <t>PREDICTED: poly(rC)-binding protein 3-like isoform X4 [Octopus bimaculoides]</t>
  </si>
  <si>
    <t>Post-transcription mRNA processing</t>
  </si>
  <si>
    <t>XP_014773353.1</t>
  </si>
  <si>
    <t>Cluster-1088.txt</t>
  </si>
  <si>
    <t>TRINITY_DN254491_c1_g1</t>
  </si>
  <si>
    <t>PREDICTED: protein MLP1-like isoform X4 [Crassostrea gigas]</t>
  </si>
  <si>
    <t>Protein import to nucleus</t>
  </si>
  <si>
    <t>XP_011436642.1</t>
  </si>
  <si>
    <t>Cluster-2421.txt</t>
  </si>
  <si>
    <t>TRINITY_DN258707_c2_g3</t>
  </si>
  <si>
    <t>PREDICTED: thymidine phosphorylase-like [Lingula anatina]</t>
  </si>
  <si>
    <t xml:space="preserve"> Pyrimidine salvage to recover nucleosides after DNA/RNA degradation</t>
  </si>
  <si>
    <t>XP_013416636.1</t>
  </si>
  <si>
    <t>Cluster-9859.txt</t>
  </si>
  <si>
    <t>TRINITY_DN257667_c4_g2</t>
  </si>
  <si>
    <t>PREDICTED: RNA-binding protein Nova-1-like isoform X5 [Crassostrea gigas]</t>
  </si>
  <si>
    <t>neuronal specific</t>
  </si>
  <si>
    <t>XP_011413909.1</t>
  </si>
  <si>
    <t>Cluster-4024.txt</t>
  </si>
  <si>
    <t>TRINITY_DN242106_c2_g1</t>
  </si>
  <si>
    <t>insulin-like growth factor binding protein 5 [Mizuhopecten yessoensis]</t>
  </si>
  <si>
    <t>Signalling</t>
  </si>
  <si>
    <t>Ligand</t>
  </si>
  <si>
    <t>Proliferation, differentiation, survival &amp; apoptosis</t>
  </si>
  <si>
    <t>interacts with MAPK ad AKT signalling</t>
  </si>
  <si>
    <t>AHF95042.1</t>
  </si>
  <si>
    <t>Cluster-9874.txt</t>
  </si>
  <si>
    <t>TRINITY_DN248775_c1_g2</t>
  </si>
  <si>
    <t>PREDICTED: transcriptional coactivator YAP1-like isoform X5 [Crassostrea gigas]</t>
  </si>
  <si>
    <t>Hippo signalling</t>
  </si>
  <si>
    <t>XP_011433981.1</t>
  </si>
  <si>
    <t>Cluster-9860.txt</t>
  </si>
  <si>
    <t>TRINITY_DN246513_c0_g1</t>
  </si>
  <si>
    <t>PREDICTED: noggin-like [Parasteatoda tepidariorum]</t>
  </si>
  <si>
    <t>signalling molecule</t>
  </si>
  <si>
    <t>negative regulator of bmp, important in skeletal development and D-V axis during regeneration</t>
  </si>
  <si>
    <t>XP_015920606.1</t>
  </si>
  <si>
    <t>Cluster-8920.txt</t>
  </si>
  <si>
    <t>TRINITY_DN248545_c1_g1</t>
  </si>
  <si>
    <t>PREDICTED: neo-calmodulin-like isoform X1 [Crassostrea gigas]</t>
  </si>
  <si>
    <t>XP_011415115.1</t>
  </si>
  <si>
    <t>Cluster-4031.txt</t>
  </si>
  <si>
    <t>TRINITY_DN246434_c0_g1</t>
  </si>
  <si>
    <t>PREDICTED: glutamate receptor ionotropic</t>
  </si>
  <si>
    <t>Receptor</t>
  </si>
  <si>
    <t>Neurotransmission</t>
  </si>
  <si>
    <t>XP_005107294.2</t>
  </si>
  <si>
    <t>Cluster-7653.txt</t>
  </si>
  <si>
    <t>TRINITY_DN240291_c1_g3</t>
  </si>
  <si>
    <t>MAP kinase kinase 7-like protein [Mytilus galloprovincialis]</t>
  </si>
  <si>
    <t>Response to environmental stress</t>
  </si>
  <si>
    <t>AJQ21548.1</t>
  </si>
  <si>
    <t>Cluster-9852.txt</t>
  </si>
  <si>
    <t>TRINITY_DN244995_c0_g1</t>
  </si>
  <si>
    <t>PREDICTED: lanC-like protein 2 [Lingula anatina]</t>
  </si>
  <si>
    <t>Signalling and transcription</t>
  </si>
  <si>
    <t>ABA signalling pathway in granulocyctes</t>
  </si>
  <si>
    <t>XP_013409667.1</t>
  </si>
  <si>
    <t>Cluster-3936.txt</t>
  </si>
  <si>
    <t>TRINITY_DN249964_c0_g1</t>
  </si>
  <si>
    <t>PREDICTED: integrator complex subunit 5-like [Crassostrea gigas]</t>
  </si>
  <si>
    <t>small nuclear RNA transcription</t>
  </si>
  <si>
    <t>XP_011418774.1</t>
  </si>
  <si>
    <t>Cluster-110.txt</t>
  </si>
  <si>
    <t>TRINITY_DN203694_c0_g1</t>
  </si>
  <si>
    <t>PREDICTED: zinc finger protein squeeze-like [Octopus bimaculoides]</t>
  </si>
  <si>
    <t>Transcription factor</t>
  </si>
  <si>
    <t>XP_014775680.1</t>
  </si>
  <si>
    <t>Cluster-9897.txt</t>
  </si>
  <si>
    <t>TRINITY_DN254062_c4_g2</t>
  </si>
  <si>
    <t>PREDICTED: zinc finger homeobox protein 4-like isoform X3 [Crassostrea gigas]</t>
  </si>
  <si>
    <t>XP_011418748.1</t>
  </si>
  <si>
    <t>Cluster-4029.txt</t>
  </si>
  <si>
    <t>TRINITY_DN242123_c1_g1</t>
  </si>
  <si>
    <t>PREDICTED: homeobox protein six1-like [Crassostrea gigas]</t>
  </si>
  <si>
    <t>Cell proliferation, apoptosis and embryonic development</t>
  </si>
  <si>
    <t>XP_011446107.1</t>
  </si>
  <si>
    <t>Cluster-3938.txt</t>
  </si>
  <si>
    <t>TRINITY_DN254742_c0_g1</t>
  </si>
  <si>
    <t>PREDICTED: PR domain zinc finger protein 4-like</t>
  </si>
  <si>
    <t>XP_014783907.1</t>
  </si>
  <si>
    <t>Cluster-9895.txt</t>
  </si>
  <si>
    <t>TRINITY_DN257067_c8_g1</t>
  </si>
  <si>
    <t>PREDICTED: kelch-like protein 40 [Crassostrea gigas]</t>
  </si>
  <si>
    <t>XP_011447602.1</t>
  </si>
  <si>
    <t>Cluster-9844.txt</t>
  </si>
  <si>
    <t>heat shock protein 70 [Cellana toreuma]</t>
  </si>
  <si>
    <t>AGH32327.1</t>
  </si>
  <si>
    <t>Cluster-9568.txt</t>
  </si>
  <si>
    <t>TRINITY_DN252821_c0_g1</t>
  </si>
  <si>
    <t>PREDICTED: coiled-coil domain-containing protein 134-like [Crassostrea gigas]</t>
  </si>
  <si>
    <t>XP_011418764.1</t>
  </si>
  <si>
    <t>Cluster-9885.txt</t>
  </si>
  <si>
    <t>TRINITY_DN241827_c3_g1</t>
  </si>
  <si>
    <t>GluClAc2 [Aplysia californica]</t>
  </si>
  <si>
    <t>NP_001191520.1</t>
  </si>
  <si>
    <t>Gene name [speci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1" x14ac:knownFonts="1">
    <font>
      <sz val="10"/>
      <color rgb="FF000000"/>
      <name val="Arial"/>
      <charset val="1"/>
    </font>
    <font>
      <b/>
      <sz val="10"/>
      <name val="Calibri"/>
      <charset val="1"/>
    </font>
    <font>
      <sz val="10"/>
      <name val="Calibri"/>
      <charset val="1"/>
    </font>
    <font>
      <i/>
      <sz val="10"/>
      <name val="Calibri"/>
      <charset val="1"/>
    </font>
    <font>
      <b/>
      <sz val="10"/>
      <color rgb="FF505050"/>
      <name val="Arial"/>
      <charset val="1"/>
    </font>
    <font>
      <sz val="10"/>
      <color rgb="FF505050"/>
      <name val="Arial"/>
      <charset val="1"/>
    </font>
    <font>
      <sz val="10"/>
      <color rgb="FF000000"/>
      <name val="Calibri"/>
      <charset val="1"/>
    </font>
    <font>
      <b/>
      <sz val="10"/>
      <color rgb="FF000000"/>
      <name val="Calibri"/>
      <charset val="1"/>
    </font>
    <font>
      <b/>
      <sz val="12"/>
      <color rgb="FFFFFFFF"/>
      <name val="Arial"/>
      <charset val="1"/>
    </font>
    <font>
      <sz val="10"/>
      <color rgb="FF000000"/>
      <name val="Arial"/>
      <family val="2"/>
    </font>
    <font>
      <b/>
      <sz val="10"/>
      <color rgb="FF000000"/>
      <name val="Arial"/>
      <charset val="1"/>
    </font>
  </fonts>
  <fills count="7">
    <fill>
      <patternFill patternType="none"/>
    </fill>
    <fill>
      <patternFill patternType="gray125"/>
    </fill>
    <fill>
      <patternFill patternType="solid">
        <fgColor rgb="FFEFEFEF"/>
        <bgColor rgb="FFFFFFFF"/>
      </patternFill>
    </fill>
    <fill>
      <patternFill patternType="solid">
        <fgColor rgb="FFD9D9D9"/>
        <bgColor rgb="FFCCCCCC"/>
      </patternFill>
    </fill>
    <fill>
      <patternFill patternType="solid">
        <fgColor rgb="FF000000"/>
        <bgColor rgb="FF003300"/>
      </patternFill>
    </fill>
    <fill>
      <patternFill patternType="solid">
        <fgColor rgb="FF808080"/>
        <bgColor rgb="FF969696"/>
      </patternFill>
    </fill>
    <fill>
      <patternFill patternType="solid">
        <fgColor rgb="FFCCCCCC"/>
        <bgColor rgb="FFD9D9D9"/>
      </patternFill>
    </fill>
  </fills>
  <borders count="1">
    <border>
      <left/>
      <right/>
      <top/>
      <bottom/>
      <diagonal/>
    </border>
  </borders>
  <cellStyleXfs count="1">
    <xf numFmtId="0" fontId="0" fillId="0" borderId="0"/>
  </cellStyleXfs>
  <cellXfs count="30">
    <xf numFmtId="0" fontId="0" fillId="0" borderId="0" xfId="0"/>
    <xf numFmtId="0" fontId="2" fillId="3" borderId="0" xfId="0" applyFont="1" applyFill="1" applyBorder="1" applyAlignment="1">
      <alignment horizontal="left"/>
    </xf>
    <xf numFmtId="0" fontId="2" fillId="2" borderId="0" xfId="0" applyFont="1" applyFill="1" applyBorder="1" applyAlignment="1">
      <alignment horizontal="left"/>
    </xf>
    <xf numFmtId="0" fontId="3" fillId="3" borderId="0" xfId="0" applyFont="1" applyFill="1" applyBorder="1" applyAlignment="1">
      <alignment horizontal="left"/>
    </xf>
    <xf numFmtId="0" fontId="3" fillId="2" borderId="0" xfId="0" applyFont="1" applyFill="1" applyBorder="1" applyAlignment="1">
      <alignment horizontal="left"/>
    </xf>
    <xf numFmtId="0" fontId="1" fillId="0" borderId="0" xfId="0" applyFont="1" applyAlignment="1">
      <alignment horizontal="left"/>
    </xf>
    <xf numFmtId="0" fontId="2" fillId="2" borderId="0" xfId="0" applyFont="1" applyFill="1" applyAlignment="1">
      <alignment horizontal="left"/>
    </xf>
    <xf numFmtId="0" fontId="3" fillId="2" borderId="0" xfId="0" applyFont="1" applyFill="1" applyAlignment="1">
      <alignment horizontal="left"/>
    </xf>
    <xf numFmtId="9" fontId="2" fillId="2" borderId="0" xfId="0" applyNumberFormat="1" applyFont="1" applyFill="1" applyAlignment="1">
      <alignment horizontal="left"/>
    </xf>
    <xf numFmtId="0" fontId="2" fillId="3" borderId="0" xfId="0" applyFont="1" applyFill="1" applyAlignment="1">
      <alignment horizontal="left"/>
    </xf>
    <xf numFmtId="9" fontId="2" fillId="3" borderId="0" xfId="0" applyNumberFormat="1" applyFont="1" applyFill="1" applyAlignment="1">
      <alignment horizontal="left"/>
    </xf>
    <xf numFmtId="0" fontId="3" fillId="3" borderId="0" xfId="0" applyFont="1" applyFill="1" applyAlignment="1">
      <alignment horizontal="left"/>
    </xf>
    <xf numFmtId="0" fontId="4" fillId="0" borderId="0" xfId="0" applyFont="1" applyAlignment="1">
      <alignment horizontal="left" vertical="top"/>
    </xf>
    <xf numFmtId="0" fontId="5" fillId="0" borderId="0" xfId="0" applyFont="1" applyAlignment="1">
      <alignment horizontal="left" vertical="top"/>
    </xf>
    <xf numFmtId="9" fontId="1" fillId="0" borderId="0" xfId="0" applyNumberFormat="1" applyFont="1" applyAlignment="1">
      <alignment horizontal="left"/>
    </xf>
    <xf numFmtId="0" fontId="6" fillId="2" borderId="0" xfId="0" applyFont="1" applyFill="1" applyAlignment="1">
      <alignment horizontal="left"/>
    </xf>
    <xf numFmtId="0" fontId="6" fillId="2" borderId="0" xfId="0" applyFont="1" applyFill="1" applyAlignment="1"/>
    <xf numFmtId="0" fontId="6" fillId="3" borderId="0" xfId="0" applyFont="1" applyFill="1" applyAlignment="1">
      <alignment horizontal="left"/>
    </xf>
    <xf numFmtId="0" fontId="6" fillId="3" borderId="0" xfId="0" applyFont="1" applyFill="1" applyAlignment="1"/>
    <xf numFmtId="0" fontId="7" fillId="3" borderId="0" xfId="0" applyFont="1" applyFill="1" applyAlignment="1">
      <alignment horizontal="left"/>
    </xf>
    <xf numFmtId="9" fontId="6" fillId="3" borderId="0" xfId="0" applyNumberFormat="1" applyFont="1" applyFill="1" applyAlignment="1">
      <alignment horizontal="left"/>
    </xf>
    <xf numFmtId="0" fontId="7" fillId="2" borderId="0" xfId="0" applyFont="1" applyFill="1" applyAlignment="1">
      <alignment horizontal="left"/>
    </xf>
    <xf numFmtId="9" fontId="6" fillId="2" borderId="0" xfId="0" applyNumberFormat="1" applyFont="1" applyFill="1" applyAlignment="1">
      <alignment horizontal="left"/>
    </xf>
    <xf numFmtId="0" fontId="1" fillId="2" borderId="0" xfId="0" applyFont="1" applyFill="1" applyAlignment="1">
      <alignment horizontal="left"/>
    </xf>
    <xf numFmtId="0" fontId="8" fillId="4" borderId="0" xfId="0" applyFont="1" applyFill="1"/>
    <xf numFmtId="0" fontId="9" fillId="0" borderId="0" xfId="0" applyFont="1"/>
    <xf numFmtId="0" fontId="0" fillId="0" borderId="0" xfId="0" applyFont="1"/>
    <xf numFmtId="0" fontId="0" fillId="5" borderId="0" xfId="0" applyFont="1" applyFill="1"/>
    <xf numFmtId="0" fontId="10" fillId="0" borderId="0" xfId="0" applyFont="1"/>
    <xf numFmtId="0" fontId="0" fillId="6" borderId="0" xfId="0" applyFont="1" applyFill="1"/>
  </cellXfs>
  <cellStyles count="1">
    <cellStyle name="Normal" xfId="0" builtinId="0"/>
  </cellStyles>
  <dxfs count="0"/>
  <tableStyles count="0" defaultTableStyle="TableStyleMedium2" defaultPivotStyle="PivotStyleLight16"/>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CCCCC"/>
      <rgbColor rgb="FF808080"/>
      <rgbColor rgb="FF9999FF"/>
      <rgbColor rgb="FF993366"/>
      <rgbColor rgb="FFEFEFEF"/>
      <rgbColor rgb="FFCCFFFF"/>
      <rgbColor rgb="FF660066"/>
      <rgbColor rgb="FFFF8080"/>
      <rgbColor rgb="FF0066CC"/>
      <rgbColor rgb="FFD9D9D9"/>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505050"/>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externalLink" Target="externalLinks/externalLink3.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externalLink" Target="externalLinks/externalLink2.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externalLink" Target="externalLinks/externalLink1.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externalLink" Target="externalLinks/externalLink4.xml"/></Relationships>
</file>

<file path=xl/drawings/drawing1.xml><?xml version="1.0" encoding="utf-8"?>
<xdr:wsDr xmlns:xdr="http://schemas.openxmlformats.org/drawingml/2006/spreadsheetDrawing" xmlns:a="http://schemas.openxmlformats.org/drawingml/2006/main">
  <xdr:twoCellAnchor>
    <xdr:from>
      <xdr:col>0</xdr:col>
      <xdr:colOff>0</xdr:colOff>
      <xdr:row>0</xdr:row>
      <xdr:rowOff>0</xdr:rowOff>
    </xdr:from>
    <xdr:to>
      <xdr:col>7</xdr:col>
      <xdr:colOff>2495550</xdr:colOff>
      <xdr:row>52</xdr:row>
      <xdr:rowOff>142875</xdr:rowOff>
    </xdr:to>
    <xdr:sp macro="" textlink="">
      <xdr:nvSpPr>
        <xdr:cNvPr id="1026" name="shapetype_202" hidden="1"/>
        <xdr:cNvSpPr txBox="1">
          <a:spLocks noSelect="1" noChangeArrowheads="1"/>
        </xdr:cNvSpPr>
      </xdr:nvSpPr>
      <xdr:spPr bwMode="auto">
        <a:xfrm>
          <a:off x="0" y="0"/>
          <a:ext cx="9525000" cy="9525000"/>
        </a:xfrm>
        <a:prstGeom prst="rect">
          <a:avLst/>
        </a:prstGeom>
        <a:solidFill>
          <a:srgbClr val="FFFFFF"/>
        </a:solidFill>
        <a:ln w="9525">
          <a:solidFill>
            <a:srgbClr val="000000"/>
          </a:solidFill>
          <a:miter lim="800000"/>
          <a:headEnd/>
          <a:tailEnd/>
        </a:ln>
      </xdr:spPr>
    </xdr:sp>
    <xdr:clientData/>
  </xdr:twoCellAnchor>
</xdr:wsDr>
</file>

<file path=xl/externalLinks/_rels/externalLink1.xml.rels><?xml version="1.0" encoding="UTF-8" standalone="yes"?>
<Relationships xmlns="http://schemas.openxmlformats.org/package/2006/relationships"><Relationship Id="rId1" Type="http://schemas.microsoft.com/office/2006/relationships/xlExternalLinkPath/xlPathMissing" Target="hsp70a%20-%20cluster7829_uniprot_nr&amp;string-1stneighbors" TargetMode="External"/></Relationships>
</file>

<file path=xl/externalLinks/_rels/externalLink2.xml.rels><?xml version="1.0" encoding="UTF-8" standalone="yes"?>
<Relationships xmlns="http://schemas.openxmlformats.org/package/2006/relationships"><Relationship Id="rId1" Type="http://schemas.microsoft.com/office/2006/relationships/xlExternalLinkPath/xlPathMissing" Target="hsp70a-submodule-1st&amp;2nd_neighbor_nr_annotations_only" TargetMode="External"/></Relationships>
</file>

<file path=xl/externalLinks/_rels/externalLink3.xml.rels><?xml version="1.0" encoding="UTF-8" standalone="yes"?>
<Relationships xmlns="http://schemas.openxmlformats.org/package/2006/relationships"><Relationship Id="rId1" Type="http://schemas.microsoft.com/office/2006/relationships/xlExternalLinkPath/xlPathMissing" Target="hsp70b-cluster9844_uniprot_nr&amp;string-1stneighbors" TargetMode="External"/></Relationships>
</file>

<file path=xl/externalLinks/_rels/externalLink4.xml.rels><?xml version="1.0" encoding="UTF-8" standalone="yes"?>
<Relationships xmlns="http://schemas.openxmlformats.org/package/2006/relationships"><Relationship Id="rId1" Type="http://schemas.microsoft.com/office/2006/relationships/xlExternalLinkPath/xlPathMissing" Target="hsp70b-submodule-1st&amp;2nd-neighbour_nr_annotations_only"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hsp70a - cluster7829_uniprot_nr"/>
    </sheetNames>
    <sheetDataSet>
      <sheetData sheetId="0" refreshError="1"/>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hsp70a-submodule-1st&amp;2nd_neighb"/>
    </sheetNames>
    <sheetDataSet>
      <sheetData sheetId="0" refreshError="1"/>
    </sheetDataSet>
  </externalBook>
</externalLink>
</file>

<file path=xl/externalLinks/externalLink3.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hsp70b-cluster9844_uniprot_nr&amp;s"/>
    </sheetNames>
    <sheetDataSet>
      <sheetData sheetId="0" refreshError="1"/>
    </sheetDataSet>
  </externalBook>
</externalLink>
</file>

<file path=xl/externalLinks/externalLink4.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hsp70b-submodule-1st&amp;2nd-neighb"/>
    </sheetNames>
    <sheetDataSet>
      <sheetData sheetId="0" refreshError="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pageSetUpPr fitToPage="1"/>
  </sheetPr>
  <dimension ref="A1:Q23"/>
  <sheetViews>
    <sheetView topLeftCell="I1" zoomScaleNormal="100" workbookViewId="0">
      <selection activeCell="Q4" sqref="Q4"/>
    </sheetView>
  </sheetViews>
  <sheetFormatPr defaultRowHeight="12.75" x14ac:dyDescent="0.2"/>
  <cols>
    <col min="1" max="1" width="13.5703125" customWidth="1"/>
    <col min="2" max="3" width="22.85546875" customWidth="1"/>
    <col min="4" max="4" width="17.42578125" customWidth="1"/>
    <col min="5" max="5" width="12.42578125" customWidth="1"/>
    <col min="6" max="6" width="7.7109375" customWidth="1"/>
    <col min="7" max="7" width="8.5703125" customWidth="1"/>
    <col min="8" max="8" width="206.140625" customWidth="1"/>
    <col min="9" max="9" width="20.28515625" customWidth="1"/>
    <col min="10" max="10" width="12.28515625" customWidth="1"/>
    <col min="11" max="11" width="14.85546875" customWidth="1"/>
    <col min="12" max="12" width="74.140625" customWidth="1"/>
    <col min="13" max="13" width="19.28515625" customWidth="1"/>
    <col min="14" max="14" width="11.5703125"/>
    <col min="15" max="15" width="36.85546875" customWidth="1"/>
    <col min="16" max="16" width="28.7109375" customWidth="1"/>
    <col min="17" max="17" width="62.85546875" customWidth="1"/>
    <col min="18" max="35" width="6.5703125" customWidth="1"/>
    <col min="36" max="1025" width="14.42578125" customWidth="1"/>
  </cols>
  <sheetData>
    <row r="1" spans="1:17" ht="15.75" customHeight="1" x14ac:dyDescent="0.2">
      <c r="A1" s="5" t="s">
        <v>0</v>
      </c>
      <c r="B1" s="5" t="s">
        <v>1</v>
      </c>
      <c r="C1" s="5" t="s">
        <v>2</v>
      </c>
      <c r="D1" s="5" t="s">
        <v>3</v>
      </c>
      <c r="E1" s="5" t="s">
        <v>4</v>
      </c>
      <c r="F1" s="5" t="s">
        <v>5</v>
      </c>
      <c r="G1" s="5" t="s">
        <v>6</v>
      </c>
      <c r="H1" s="5" t="s">
        <v>7</v>
      </c>
      <c r="I1" s="5" t="s">
        <v>8</v>
      </c>
      <c r="J1" s="5" t="s">
        <v>9</v>
      </c>
      <c r="K1" s="5" t="s">
        <v>10</v>
      </c>
      <c r="L1" s="5" t="s">
        <v>11</v>
      </c>
      <c r="M1" s="5" t="s">
        <v>12</v>
      </c>
      <c r="N1" s="5" t="s">
        <v>13</v>
      </c>
      <c r="O1" s="5" t="s">
        <v>14</v>
      </c>
      <c r="P1" s="5" t="s">
        <v>15</v>
      </c>
      <c r="Q1" s="5" t="s">
        <v>16</v>
      </c>
    </row>
    <row r="2" spans="1:17" ht="15.75" customHeight="1" x14ac:dyDescent="0.2">
      <c r="A2" s="6">
        <v>3606</v>
      </c>
      <c r="B2" s="6" t="s">
        <v>17</v>
      </c>
      <c r="C2" s="4"/>
      <c r="D2" s="4"/>
      <c r="E2" s="4"/>
      <c r="F2" s="4"/>
      <c r="G2" s="4"/>
      <c r="H2" s="4"/>
      <c r="I2" s="4"/>
      <c r="J2" s="7"/>
      <c r="K2" s="4" t="s">
        <v>18</v>
      </c>
      <c r="L2" s="4"/>
      <c r="M2" s="4"/>
      <c r="N2" s="4"/>
      <c r="O2" s="4"/>
      <c r="P2" s="4"/>
      <c r="Q2" s="4"/>
    </row>
    <row r="3" spans="1:17" ht="15.75" customHeight="1" x14ac:dyDescent="0.2">
      <c r="A3" s="6">
        <v>3606</v>
      </c>
      <c r="B3" s="6" t="s">
        <v>19</v>
      </c>
      <c r="C3" s="6" t="s">
        <v>20</v>
      </c>
      <c r="D3" s="6" t="s">
        <v>21</v>
      </c>
      <c r="E3" s="6">
        <v>91.3</v>
      </c>
      <c r="F3" s="8">
        <v>0.22</v>
      </c>
      <c r="G3" s="8">
        <v>0.28999999999999998</v>
      </c>
      <c r="H3" s="6" t="s">
        <v>22</v>
      </c>
      <c r="I3" s="6" t="s">
        <v>23</v>
      </c>
      <c r="J3" s="6"/>
      <c r="K3" s="6" t="s">
        <v>24</v>
      </c>
      <c r="L3" s="6" t="s">
        <v>25</v>
      </c>
      <c r="M3" s="6" t="s">
        <v>26</v>
      </c>
      <c r="N3" s="6" t="s">
        <v>27</v>
      </c>
      <c r="O3" s="6"/>
      <c r="P3" s="6"/>
      <c r="Q3" s="6" t="s">
        <v>28</v>
      </c>
    </row>
    <row r="4" spans="1:17" ht="15.75" customHeight="1" x14ac:dyDescent="0.2">
      <c r="A4" s="9">
        <v>6105</v>
      </c>
      <c r="B4" s="9" t="s">
        <v>29</v>
      </c>
      <c r="C4" s="9" t="s">
        <v>30</v>
      </c>
      <c r="D4" s="9" t="s">
        <v>31</v>
      </c>
      <c r="E4" s="9">
        <v>528</v>
      </c>
      <c r="F4" s="9">
        <v>0.64</v>
      </c>
      <c r="G4" s="9">
        <v>0.5</v>
      </c>
      <c r="H4" s="9" t="s">
        <v>32</v>
      </c>
      <c r="I4" s="9" t="s">
        <v>23</v>
      </c>
      <c r="J4" s="9" t="s">
        <v>33</v>
      </c>
      <c r="K4" s="9" t="s">
        <v>34</v>
      </c>
      <c r="L4" s="9" t="s">
        <v>35</v>
      </c>
      <c r="M4" s="9" t="s">
        <v>36</v>
      </c>
      <c r="N4" s="9" t="s">
        <v>37</v>
      </c>
      <c r="O4" s="9"/>
      <c r="P4" s="9"/>
      <c r="Q4" s="9" t="s">
        <v>38</v>
      </c>
    </row>
    <row r="5" spans="1:17" ht="15.75" customHeight="1" x14ac:dyDescent="0.2">
      <c r="A5" s="9">
        <v>6105</v>
      </c>
      <c r="B5" s="9" t="s">
        <v>39</v>
      </c>
      <c r="C5" s="9" t="s">
        <v>40</v>
      </c>
      <c r="D5" s="9" t="s">
        <v>41</v>
      </c>
      <c r="E5" s="9">
        <v>389</v>
      </c>
      <c r="F5" s="10">
        <v>0.44</v>
      </c>
      <c r="G5" s="10">
        <v>0.51</v>
      </c>
      <c r="H5" s="9" t="s">
        <v>42</v>
      </c>
      <c r="I5" s="9" t="s">
        <v>23</v>
      </c>
      <c r="J5" s="9" t="s">
        <v>43</v>
      </c>
      <c r="K5" s="9" t="s">
        <v>44</v>
      </c>
      <c r="L5" s="9" t="s">
        <v>45</v>
      </c>
      <c r="M5" s="9" t="s">
        <v>46</v>
      </c>
      <c r="N5" s="9" t="s">
        <v>47</v>
      </c>
      <c r="O5" s="9" t="s">
        <v>48</v>
      </c>
      <c r="P5" s="9" t="s">
        <v>49</v>
      </c>
      <c r="Q5" s="9" t="s">
        <v>50</v>
      </c>
    </row>
    <row r="6" spans="1:17" ht="15.75" customHeight="1" x14ac:dyDescent="0.2">
      <c r="A6" s="9">
        <v>6105</v>
      </c>
      <c r="B6" s="9" t="s">
        <v>51</v>
      </c>
      <c r="C6" s="9" t="s">
        <v>52</v>
      </c>
      <c r="D6" s="9" t="s">
        <v>53</v>
      </c>
      <c r="E6" s="9">
        <v>547</v>
      </c>
      <c r="F6" s="10">
        <v>0.84</v>
      </c>
      <c r="G6" s="10">
        <v>0.45</v>
      </c>
      <c r="H6" s="9" t="s">
        <v>54</v>
      </c>
      <c r="I6" s="9" t="s">
        <v>23</v>
      </c>
      <c r="J6" s="9"/>
      <c r="K6" s="9" t="s">
        <v>55</v>
      </c>
      <c r="L6" s="9" t="s">
        <v>56</v>
      </c>
      <c r="M6" s="9" t="s">
        <v>57</v>
      </c>
      <c r="N6" s="9" t="s">
        <v>58</v>
      </c>
      <c r="O6" s="9"/>
      <c r="P6" s="9"/>
      <c r="Q6" s="9"/>
    </row>
    <row r="7" spans="1:17" ht="15.75" customHeight="1" x14ac:dyDescent="0.2">
      <c r="A7" s="6">
        <v>7829</v>
      </c>
      <c r="B7" s="6" t="s">
        <v>59</v>
      </c>
      <c r="C7" s="6" t="s">
        <v>60</v>
      </c>
      <c r="D7" s="6" t="s">
        <v>61</v>
      </c>
      <c r="E7" s="6">
        <v>1018</v>
      </c>
      <c r="F7" s="8">
        <v>0.69</v>
      </c>
      <c r="G7" s="8">
        <v>0.88</v>
      </c>
      <c r="H7" s="6" t="s">
        <v>62</v>
      </c>
      <c r="I7" s="6" t="s">
        <v>23</v>
      </c>
      <c r="J7" s="6"/>
      <c r="K7" s="6" t="s">
        <v>63</v>
      </c>
      <c r="L7" s="6" t="s">
        <v>64</v>
      </c>
      <c r="M7" s="6" t="s">
        <v>65</v>
      </c>
      <c r="N7" s="6" t="s">
        <v>66</v>
      </c>
      <c r="O7" s="6"/>
      <c r="P7" s="6"/>
      <c r="Q7" s="6"/>
    </row>
    <row r="8" spans="1:17" ht="15.75" customHeight="1" x14ac:dyDescent="0.2">
      <c r="A8" s="6">
        <v>7829</v>
      </c>
      <c r="B8" s="6" t="s">
        <v>67</v>
      </c>
      <c r="C8" s="6" t="s">
        <v>68</v>
      </c>
      <c r="D8" s="6" t="s">
        <v>69</v>
      </c>
      <c r="E8" s="6">
        <v>192</v>
      </c>
      <c r="F8" s="8">
        <v>0.66</v>
      </c>
      <c r="G8" s="8">
        <v>0.38</v>
      </c>
      <c r="H8" s="6" t="s">
        <v>70</v>
      </c>
      <c r="I8" s="6">
        <v>0.41299999999999998</v>
      </c>
      <c r="J8" s="6"/>
      <c r="K8" s="6" t="s">
        <v>71</v>
      </c>
      <c r="L8" s="6" t="s">
        <v>72</v>
      </c>
      <c r="M8" s="6" t="s">
        <v>73</v>
      </c>
      <c r="N8" s="6" t="s">
        <v>74</v>
      </c>
      <c r="O8" s="6" t="s">
        <v>75</v>
      </c>
      <c r="P8" s="6" t="s">
        <v>76</v>
      </c>
      <c r="Q8" s="6"/>
    </row>
    <row r="9" spans="1:17" ht="15.75" customHeight="1" x14ac:dyDescent="0.2">
      <c r="A9" s="9">
        <v>7949</v>
      </c>
      <c r="B9" s="9" t="s">
        <v>77</v>
      </c>
      <c r="C9" s="9" t="s">
        <v>78</v>
      </c>
      <c r="D9" s="9" t="s">
        <v>79</v>
      </c>
      <c r="E9" s="9">
        <v>459</v>
      </c>
      <c r="F9" s="10">
        <v>0.55000000000000004</v>
      </c>
      <c r="G9" s="10">
        <v>0.39</v>
      </c>
      <c r="H9" s="9" t="s">
        <v>80</v>
      </c>
      <c r="I9" s="9" t="s">
        <v>23</v>
      </c>
      <c r="J9" s="9" t="s">
        <v>81</v>
      </c>
      <c r="K9" s="9" t="s">
        <v>82</v>
      </c>
      <c r="L9" s="9" t="s">
        <v>83</v>
      </c>
      <c r="M9" s="9" t="s">
        <v>36</v>
      </c>
      <c r="N9" s="9" t="s">
        <v>84</v>
      </c>
      <c r="O9" s="9" t="s">
        <v>85</v>
      </c>
      <c r="P9" s="9"/>
      <c r="Q9" s="9" t="s">
        <v>86</v>
      </c>
    </row>
    <row r="10" spans="1:17" ht="15.75" customHeight="1" x14ac:dyDescent="0.2">
      <c r="A10" s="9">
        <v>7949</v>
      </c>
      <c r="B10" s="9" t="s">
        <v>87</v>
      </c>
      <c r="C10" s="9" t="s">
        <v>88</v>
      </c>
      <c r="D10" s="9" t="s">
        <v>89</v>
      </c>
      <c r="E10" s="9">
        <v>537</v>
      </c>
      <c r="F10" s="10">
        <v>0.72</v>
      </c>
      <c r="G10" s="10">
        <v>0.55000000000000004</v>
      </c>
      <c r="H10" s="9" t="s">
        <v>90</v>
      </c>
      <c r="I10" s="9" t="s">
        <v>23</v>
      </c>
      <c r="J10" s="9" t="s">
        <v>91</v>
      </c>
      <c r="K10" s="9" t="s">
        <v>92</v>
      </c>
      <c r="L10" s="9" t="s">
        <v>93</v>
      </c>
      <c r="M10" s="9" t="s">
        <v>57</v>
      </c>
      <c r="N10" s="9" t="s">
        <v>94</v>
      </c>
      <c r="O10" s="9"/>
      <c r="P10" s="9" t="s">
        <v>95</v>
      </c>
      <c r="Q10" s="9" t="s">
        <v>96</v>
      </c>
    </row>
    <row r="11" spans="1:17" ht="15.75" customHeight="1" x14ac:dyDescent="0.2">
      <c r="A11" s="9">
        <v>7949</v>
      </c>
      <c r="B11" s="9" t="s">
        <v>97</v>
      </c>
      <c r="C11" s="9" t="s">
        <v>98</v>
      </c>
      <c r="D11" s="9" t="s">
        <v>99</v>
      </c>
      <c r="E11" s="9">
        <v>178</v>
      </c>
      <c r="F11" s="10">
        <v>0.11</v>
      </c>
      <c r="G11" s="10">
        <v>0.55000000000000004</v>
      </c>
      <c r="H11" s="9" t="s">
        <v>100</v>
      </c>
      <c r="I11" s="9" t="s">
        <v>23</v>
      </c>
      <c r="J11" s="9" t="s">
        <v>101</v>
      </c>
      <c r="K11" s="9" t="s">
        <v>102</v>
      </c>
      <c r="L11" s="9" t="s">
        <v>103</v>
      </c>
      <c r="M11" s="9" t="s">
        <v>57</v>
      </c>
      <c r="N11" s="9" t="s">
        <v>104</v>
      </c>
      <c r="O11" s="9" t="s">
        <v>105</v>
      </c>
      <c r="P11" s="9"/>
      <c r="Q11" s="9" t="s">
        <v>106</v>
      </c>
    </row>
    <row r="12" spans="1:17" ht="15.75" customHeight="1" x14ac:dyDescent="0.2">
      <c r="A12" s="6">
        <v>7965</v>
      </c>
      <c r="B12" s="6" t="s">
        <v>107</v>
      </c>
      <c r="C12" s="6" t="s">
        <v>108</v>
      </c>
      <c r="D12" s="6" t="s">
        <v>109</v>
      </c>
      <c r="E12" s="6">
        <v>729</v>
      </c>
      <c r="F12" s="8">
        <v>0.65</v>
      </c>
      <c r="G12" s="8">
        <v>0.56999999999999995</v>
      </c>
      <c r="H12" s="6" t="s">
        <v>110</v>
      </c>
      <c r="I12" s="6" t="s">
        <v>23</v>
      </c>
      <c r="J12" s="6"/>
      <c r="K12" s="6" t="s">
        <v>111</v>
      </c>
      <c r="L12" s="6" t="s">
        <v>112</v>
      </c>
      <c r="M12" s="6" t="s">
        <v>57</v>
      </c>
      <c r="N12" s="6" t="s">
        <v>113</v>
      </c>
      <c r="O12" s="6" t="s">
        <v>114</v>
      </c>
      <c r="P12" s="6" t="s">
        <v>115</v>
      </c>
      <c r="Q12" s="6" t="s">
        <v>116</v>
      </c>
    </row>
    <row r="13" spans="1:17" ht="15.75" customHeight="1" x14ac:dyDescent="0.2">
      <c r="A13" s="6">
        <v>7965</v>
      </c>
      <c r="B13" s="6" t="s">
        <v>117</v>
      </c>
      <c r="C13" s="6" t="s">
        <v>118</v>
      </c>
      <c r="D13" s="6" t="s">
        <v>119</v>
      </c>
      <c r="E13" s="6">
        <v>642</v>
      </c>
      <c r="F13" s="8">
        <v>0.62</v>
      </c>
      <c r="G13" s="8">
        <v>0.72</v>
      </c>
      <c r="H13" s="6" t="s">
        <v>120</v>
      </c>
      <c r="I13" s="6" t="s">
        <v>23</v>
      </c>
      <c r="J13" s="6"/>
      <c r="K13" s="6" t="s">
        <v>121</v>
      </c>
      <c r="L13" s="6" t="s">
        <v>122</v>
      </c>
      <c r="M13" s="6" t="s">
        <v>123</v>
      </c>
      <c r="N13" s="6" t="s">
        <v>124</v>
      </c>
      <c r="O13" s="6"/>
      <c r="P13" s="6"/>
      <c r="Q13" s="6" t="s">
        <v>125</v>
      </c>
    </row>
    <row r="14" spans="1:17" ht="15.75" customHeight="1" x14ac:dyDescent="0.2">
      <c r="A14" s="6">
        <v>7965</v>
      </c>
      <c r="B14" s="6" t="s">
        <v>126</v>
      </c>
      <c r="C14" s="6" t="s">
        <v>30</v>
      </c>
      <c r="D14" s="6" t="s">
        <v>127</v>
      </c>
      <c r="E14" s="6">
        <v>324</v>
      </c>
      <c r="F14" s="8">
        <v>0.3</v>
      </c>
      <c r="G14" s="8">
        <v>0.74</v>
      </c>
      <c r="H14" s="7"/>
      <c r="I14" s="6" t="s">
        <v>23</v>
      </c>
      <c r="J14" s="6"/>
      <c r="K14" s="6" t="s">
        <v>128</v>
      </c>
      <c r="L14" s="6" t="s">
        <v>129</v>
      </c>
      <c r="M14" s="6" t="s">
        <v>57</v>
      </c>
      <c r="N14" s="6" t="s">
        <v>130</v>
      </c>
      <c r="O14" s="6" t="s">
        <v>131</v>
      </c>
      <c r="P14" s="6"/>
      <c r="Q14" s="6"/>
    </row>
    <row r="15" spans="1:17" ht="15.75" customHeight="1" x14ac:dyDescent="0.2">
      <c r="A15" s="9">
        <v>7969</v>
      </c>
      <c r="B15" s="9" t="s">
        <v>132</v>
      </c>
      <c r="C15" s="3"/>
      <c r="D15" s="3"/>
      <c r="E15" s="3"/>
      <c r="F15" s="3"/>
      <c r="G15" s="3"/>
      <c r="H15" s="3"/>
      <c r="I15" s="3"/>
      <c r="J15" s="11"/>
      <c r="K15" s="3" t="s">
        <v>18</v>
      </c>
      <c r="L15" s="3"/>
      <c r="M15" s="3"/>
      <c r="N15" s="3"/>
      <c r="O15" s="3"/>
      <c r="P15" s="3"/>
      <c r="Q15" s="3"/>
    </row>
    <row r="16" spans="1:17" ht="15.75" customHeight="1" x14ac:dyDescent="0.2">
      <c r="A16" s="9">
        <v>7969</v>
      </c>
      <c r="B16" s="9" t="s">
        <v>133</v>
      </c>
      <c r="C16" s="9" t="s">
        <v>134</v>
      </c>
      <c r="D16" s="9" t="s">
        <v>135</v>
      </c>
      <c r="E16" s="9">
        <v>1011</v>
      </c>
      <c r="F16" s="10">
        <v>0.57999999999999996</v>
      </c>
      <c r="G16" s="10">
        <v>0.55000000000000004</v>
      </c>
      <c r="H16" s="9" t="s">
        <v>136</v>
      </c>
      <c r="I16" s="9" t="s">
        <v>23</v>
      </c>
      <c r="J16" s="9"/>
      <c r="K16" s="9" t="s">
        <v>137</v>
      </c>
      <c r="L16" s="9" t="s">
        <v>138</v>
      </c>
      <c r="M16" s="9" t="s">
        <v>57</v>
      </c>
      <c r="N16" s="9"/>
      <c r="O16" s="9"/>
      <c r="P16" s="9"/>
      <c r="Q16" s="9" t="s">
        <v>139</v>
      </c>
    </row>
    <row r="17" spans="1:17" ht="15.75" customHeight="1" x14ac:dyDescent="0.2">
      <c r="A17" s="9">
        <v>7969</v>
      </c>
      <c r="B17" s="9" t="s">
        <v>140</v>
      </c>
      <c r="C17" s="9" t="s">
        <v>141</v>
      </c>
      <c r="D17" s="9" t="s">
        <v>142</v>
      </c>
      <c r="E17" s="9">
        <v>916</v>
      </c>
      <c r="F17" s="10">
        <v>0.79</v>
      </c>
      <c r="G17" s="10">
        <v>0.31</v>
      </c>
      <c r="H17" s="9" t="s">
        <v>143</v>
      </c>
      <c r="I17" s="9">
        <v>0.437</v>
      </c>
      <c r="J17" s="9" t="s">
        <v>144</v>
      </c>
      <c r="K17" s="9" t="s">
        <v>145</v>
      </c>
      <c r="L17" s="9" t="s">
        <v>146</v>
      </c>
      <c r="M17" s="9" t="s">
        <v>36</v>
      </c>
      <c r="N17" s="9" t="s">
        <v>147</v>
      </c>
      <c r="O17" s="9" t="s">
        <v>148</v>
      </c>
      <c r="P17" s="9" t="s">
        <v>149</v>
      </c>
      <c r="Q17" s="9" t="s">
        <v>150</v>
      </c>
    </row>
    <row r="18" spans="1:17" ht="15.75" customHeight="1" x14ac:dyDescent="0.2">
      <c r="A18" s="6">
        <v>8797</v>
      </c>
      <c r="B18" s="6" t="s">
        <v>151</v>
      </c>
      <c r="C18" s="6" t="s">
        <v>152</v>
      </c>
      <c r="D18" s="6" t="s">
        <v>153</v>
      </c>
      <c r="E18" s="6">
        <v>417</v>
      </c>
      <c r="F18" s="8">
        <v>0.63</v>
      </c>
      <c r="G18" s="8">
        <v>0.65</v>
      </c>
      <c r="H18" s="6" t="s">
        <v>154</v>
      </c>
      <c r="I18" s="6" t="s">
        <v>23</v>
      </c>
      <c r="J18" s="6" t="s">
        <v>155</v>
      </c>
      <c r="K18" s="6" t="s">
        <v>156</v>
      </c>
      <c r="L18" s="6" t="s">
        <v>157</v>
      </c>
      <c r="M18" s="6" t="s">
        <v>36</v>
      </c>
      <c r="N18" s="6" t="s">
        <v>158</v>
      </c>
      <c r="O18" s="6" t="s">
        <v>105</v>
      </c>
      <c r="P18" s="6"/>
      <c r="Q18" s="6" t="s">
        <v>106</v>
      </c>
    </row>
    <row r="19" spans="1:17" ht="15.75" customHeight="1" x14ac:dyDescent="0.2">
      <c r="A19" s="6">
        <v>8797</v>
      </c>
      <c r="B19" s="6" t="s">
        <v>159</v>
      </c>
      <c r="C19" s="6" t="s">
        <v>160</v>
      </c>
      <c r="D19" s="6" t="s">
        <v>161</v>
      </c>
      <c r="E19" s="6">
        <v>709</v>
      </c>
      <c r="F19" s="8">
        <v>0.83</v>
      </c>
      <c r="G19" s="8">
        <v>0.62</v>
      </c>
      <c r="H19" s="6" t="s">
        <v>162</v>
      </c>
      <c r="I19" s="6" t="s">
        <v>23</v>
      </c>
      <c r="J19" s="6"/>
      <c r="K19" s="6" t="s">
        <v>163</v>
      </c>
      <c r="L19" s="6" t="s">
        <v>164</v>
      </c>
      <c r="M19" s="6" t="s">
        <v>57</v>
      </c>
      <c r="N19" s="6"/>
      <c r="O19" s="6"/>
      <c r="P19" s="6" t="s">
        <v>95</v>
      </c>
      <c r="Q19" s="6" t="s">
        <v>165</v>
      </c>
    </row>
    <row r="20" spans="1:17" ht="15.75" customHeight="1" x14ac:dyDescent="0.2">
      <c r="A20" s="9">
        <v>8812</v>
      </c>
      <c r="B20" s="9" t="s">
        <v>166</v>
      </c>
      <c r="C20" s="9" t="s">
        <v>167</v>
      </c>
      <c r="D20" s="9" t="s">
        <v>168</v>
      </c>
      <c r="E20" s="9">
        <v>513</v>
      </c>
      <c r="F20" s="10">
        <v>0.49</v>
      </c>
      <c r="G20" s="10">
        <v>0.96</v>
      </c>
      <c r="H20" s="9" t="s">
        <v>169</v>
      </c>
      <c r="I20" s="9">
        <v>0.40400000000000003</v>
      </c>
      <c r="J20" s="9" t="s">
        <v>170</v>
      </c>
      <c r="K20" s="9" t="s">
        <v>171</v>
      </c>
      <c r="L20" s="9" t="s">
        <v>172</v>
      </c>
      <c r="M20" s="9" t="s">
        <v>57</v>
      </c>
      <c r="N20" s="9" t="s">
        <v>173</v>
      </c>
      <c r="O20" s="9"/>
      <c r="P20" s="9" t="s">
        <v>174</v>
      </c>
      <c r="Q20" s="9" t="s">
        <v>175</v>
      </c>
    </row>
    <row r="21" spans="1:17" ht="15.75" customHeight="1" x14ac:dyDescent="0.2">
      <c r="A21" s="9">
        <v>8812</v>
      </c>
      <c r="B21" s="9" t="s">
        <v>176</v>
      </c>
      <c r="C21" s="9" t="s">
        <v>177</v>
      </c>
      <c r="D21" s="9" t="s">
        <v>178</v>
      </c>
      <c r="E21" s="9">
        <v>331</v>
      </c>
      <c r="F21" s="10">
        <v>0.49</v>
      </c>
      <c r="G21" s="10">
        <v>0.76</v>
      </c>
      <c r="H21" s="9" t="s">
        <v>179</v>
      </c>
      <c r="I21" s="9">
        <v>0.90400000000000003</v>
      </c>
      <c r="J21" s="9" t="s">
        <v>180</v>
      </c>
      <c r="K21" s="9" t="s">
        <v>181</v>
      </c>
      <c r="L21" s="9" t="s">
        <v>182</v>
      </c>
      <c r="M21" s="9" t="s">
        <v>46</v>
      </c>
      <c r="N21" s="9" t="s">
        <v>183</v>
      </c>
      <c r="O21" s="9"/>
      <c r="P21" s="9"/>
      <c r="Q21" s="9"/>
    </row>
    <row r="22" spans="1:17" x14ac:dyDescent="0.2">
      <c r="A22" s="6">
        <v>8842</v>
      </c>
      <c r="B22" s="6" t="s">
        <v>184</v>
      </c>
      <c r="C22" s="6" t="s">
        <v>185</v>
      </c>
      <c r="D22" s="6" t="s">
        <v>186</v>
      </c>
      <c r="E22" s="6">
        <v>334</v>
      </c>
      <c r="F22" s="8">
        <v>0.65</v>
      </c>
      <c r="G22" s="8">
        <v>0.49</v>
      </c>
      <c r="H22" s="6" t="s">
        <v>187</v>
      </c>
      <c r="I22" s="6" t="s">
        <v>23</v>
      </c>
      <c r="J22" s="6" t="s">
        <v>188</v>
      </c>
      <c r="K22" s="6" t="s">
        <v>189</v>
      </c>
      <c r="L22" s="6" t="s">
        <v>190</v>
      </c>
      <c r="M22" s="6" t="s">
        <v>57</v>
      </c>
      <c r="N22" s="6"/>
      <c r="O22" s="6" t="s">
        <v>191</v>
      </c>
      <c r="P22" s="6" t="s">
        <v>95</v>
      </c>
      <c r="Q22" s="6" t="s">
        <v>192</v>
      </c>
    </row>
    <row r="23" spans="1:17" x14ac:dyDescent="0.2">
      <c r="A23" s="6">
        <v>8842</v>
      </c>
      <c r="B23" s="6" t="s">
        <v>193</v>
      </c>
      <c r="C23" s="6" t="s">
        <v>194</v>
      </c>
      <c r="D23" s="6" t="s">
        <v>195</v>
      </c>
      <c r="E23" s="6">
        <v>193</v>
      </c>
      <c r="F23" s="8">
        <v>0.68</v>
      </c>
      <c r="G23" s="8">
        <v>0.49</v>
      </c>
      <c r="H23" s="6" t="s">
        <v>196</v>
      </c>
      <c r="I23" s="6" t="s">
        <v>23</v>
      </c>
      <c r="J23" s="6" t="s">
        <v>197</v>
      </c>
      <c r="K23" s="6" t="s">
        <v>198</v>
      </c>
      <c r="L23" s="6" t="s">
        <v>199</v>
      </c>
      <c r="M23" s="6" t="s">
        <v>57</v>
      </c>
      <c r="N23" s="6" t="s">
        <v>200</v>
      </c>
      <c r="O23" s="6"/>
      <c r="P23" s="6" t="s">
        <v>201</v>
      </c>
      <c r="Q23" s="6"/>
    </row>
  </sheetData>
  <mergeCells count="4">
    <mergeCell ref="C2:I2"/>
    <mergeCell ref="K2:Q2"/>
    <mergeCell ref="C15:I15"/>
    <mergeCell ref="K15:Q15"/>
  </mergeCells>
  <printOptions horizontalCentered="1" gridLines="1"/>
  <pageMargins left="0.7" right="0.7" top="0.75" bottom="0.75" header="0.51180555555555496" footer="0.51180555555555496"/>
  <pageSetup paperSize="8" firstPageNumber="0" fitToHeight="0" pageOrder="overThenDown" orientation="landscape" horizontalDpi="300" verticalDpi="300"/>
  <drawing r:id="rId1"/>
  <legacy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35"/>
  <sheetViews>
    <sheetView zoomScaleNormal="100" workbookViewId="0"/>
  </sheetViews>
  <sheetFormatPr defaultRowHeight="12.75" x14ac:dyDescent="0.2"/>
  <cols>
    <col min="1" max="1025" width="14.42578125" customWidth="1"/>
  </cols>
  <sheetData>
    <row r="1" spans="1:15" ht="15.75" customHeight="1" x14ac:dyDescent="0.2">
      <c r="A1" s="12" t="s">
        <v>202</v>
      </c>
      <c r="B1" s="12" t="s">
        <v>203</v>
      </c>
      <c r="C1" s="12" t="s">
        <v>204</v>
      </c>
      <c r="D1" s="12" t="s">
        <v>205</v>
      </c>
      <c r="E1" s="12">
        <v>7829</v>
      </c>
      <c r="F1" s="12">
        <v>9844</v>
      </c>
      <c r="G1" s="12" t="s">
        <v>206</v>
      </c>
      <c r="H1" s="12">
        <v>7829</v>
      </c>
      <c r="I1" s="12">
        <v>9844</v>
      </c>
      <c r="J1" s="12" t="s">
        <v>206</v>
      </c>
      <c r="K1" s="12" t="s">
        <v>207</v>
      </c>
      <c r="L1" s="12" t="s">
        <v>208</v>
      </c>
      <c r="M1" s="12" t="s">
        <v>209</v>
      </c>
      <c r="N1" s="12" t="s">
        <v>210</v>
      </c>
      <c r="O1" s="12" t="s">
        <v>211</v>
      </c>
    </row>
    <row r="2" spans="1:15" ht="15.75" customHeight="1" x14ac:dyDescent="0.2">
      <c r="A2" s="13" t="s">
        <v>212</v>
      </c>
      <c r="B2" s="13" t="s">
        <v>213</v>
      </c>
      <c r="C2" s="13" t="s">
        <v>214</v>
      </c>
      <c r="D2" s="13" t="s">
        <v>215</v>
      </c>
      <c r="E2" s="13" t="str">
        <f>IF(ISNA(VLOOKUP(A2,#REF!,1, 0)),  "no", "yes")</f>
        <v>yes</v>
      </c>
      <c r="F2" s="13" t="str">
        <f>IF(ISNA(VLOOKUP(A2,#REF!,1, 0)),  "no", "yes")</f>
        <v>yes</v>
      </c>
      <c r="G2" s="13" t="str">
        <f>IF(ISNA(VLOOKUP(A2,#REF!,1, 0)),  "no", "yes")</f>
        <v>yes</v>
      </c>
      <c r="H2" s="13" t="str">
        <f>IF(ISNA(VLOOKUP(D2,'[1]hsp70a - cluster7829_uniprot_nr'!J:J,1, 0)),  "no", "yes")</f>
        <v>no</v>
      </c>
      <c r="I2" s="13" t="str">
        <f>IF(ISNA(VLOOKUP(D2,'[3]hsp70b-cluster9844_uniprot_nr&amp;s'!L:L,1, 0)),  "no", "yes")</f>
        <v>no</v>
      </c>
      <c r="J2" s="13" t="str">
        <f>IF(ISNA(VLOOKUP(D2,#REF!,1, 0)),  "no", "yes")</f>
        <v>yes</v>
      </c>
      <c r="K2" s="13">
        <v>89</v>
      </c>
      <c r="L2" s="13" t="s">
        <v>216</v>
      </c>
      <c r="M2" s="13" t="s">
        <v>217</v>
      </c>
      <c r="N2" s="13" t="s">
        <v>218</v>
      </c>
      <c r="O2" s="13" t="s">
        <v>219</v>
      </c>
    </row>
    <row r="3" spans="1:15" ht="15.75" customHeight="1" x14ac:dyDescent="0.2">
      <c r="A3" s="13" t="s">
        <v>220</v>
      </c>
      <c r="B3" s="13" t="s">
        <v>221</v>
      </c>
      <c r="C3" s="13" t="s">
        <v>222</v>
      </c>
      <c r="D3" s="13" t="s">
        <v>223</v>
      </c>
      <c r="E3" s="13" t="str">
        <f>IF(ISNA(VLOOKUP(A3,#REF!,1, 0)),  "no", "yes")</f>
        <v>yes</v>
      </c>
      <c r="F3" s="13" t="str">
        <f>IF(ISNA(VLOOKUP(A3,#REF!,1, 0)),  "no", "yes")</f>
        <v>yes</v>
      </c>
      <c r="G3" s="13" t="str">
        <f>IF(ISNA(VLOOKUP(A3,#REF!,1, 0)),  "no", "yes")</f>
        <v>yes</v>
      </c>
      <c r="H3" s="13" t="str">
        <f>IF(ISNA(VLOOKUP(D3,'[1]hsp70a - cluster7829_uniprot_nr'!J:J,1, 0)),  "no", "yes")</f>
        <v>no</v>
      </c>
      <c r="I3" s="13" t="str">
        <f>IF(ISNA(VLOOKUP(D3,'[3]hsp70b-cluster9844_uniprot_nr&amp;s'!L:L,1, 0)),  "no", "yes")</f>
        <v>no</v>
      </c>
      <c r="J3" s="13" t="str">
        <f>IF(ISNA(VLOOKUP(D3,#REF!,1, 0)),  "no", "yes")</f>
        <v>yes</v>
      </c>
      <c r="K3" s="13">
        <v>110</v>
      </c>
      <c r="L3" s="13" t="s">
        <v>224</v>
      </c>
      <c r="M3" s="13" t="s">
        <v>225</v>
      </c>
      <c r="N3" s="13" t="s">
        <v>226</v>
      </c>
      <c r="O3" s="13" t="s">
        <v>227</v>
      </c>
    </row>
    <row r="4" spans="1:15" ht="15.75" customHeight="1" x14ac:dyDescent="0.2">
      <c r="A4" s="13" t="s">
        <v>228</v>
      </c>
      <c r="B4" s="13" t="s">
        <v>229</v>
      </c>
      <c r="C4" s="13" t="s">
        <v>230</v>
      </c>
      <c r="D4" s="13" t="s">
        <v>231</v>
      </c>
      <c r="E4" s="13" t="str">
        <f>IF(ISNA(VLOOKUP(A4,#REF!,1, 0)),  "no", "yes")</f>
        <v>yes</v>
      </c>
      <c r="F4" s="13" t="str">
        <f>IF(ISNA(VLOOKUP(A4,#REF!,1, 0)),  "no", "yes")</f>
        <v>yes</v>
      </c>
      <c r="G4" s="13" t="str">
        <f>IF(ISNA(VLOOKUP(A4,#REF!,1, 0)),  "no", "yes")</f>
        <v>yes</v>
      </c>
      <c r="H4" s="13" t="str">
        <f>IF(ISNA(VLOOKUP(D4,'[1]hsp70a - cluster7829_uniprot_nr'!J:J,1, 0)),  "no", "yes")</f>
        <v>no</v>
      </c>
      <c r="I4" s="13" t="str">
        <f>IF(ISNA(VLOOKUP(D4,'[3]hsp70b-cluster9844_uniprot_nr&amp;s'!L:L,1, 0)),  "no", "yes")</f>
        <v>no</v>
      </c>
      <c r="J4" s="13" t="str">
        <f>IF(ISNA(VLOOKUP(D4,#REF!,1, 0)),  "no", "yes")</f>
        <v>yes</v>
      </c>
      <c r="K4" s="13">
        <v>59.7</v>
      </c>
      <c r="L4" s="13" t="s">
        <v>232</v>
      </c>
      <c r="M4" s="13" t="s">
        <v>217</v>
      </c>
      <c r="N4" s="13" t="s">
        <v>233</v>
      </c>
      <c r="O4" s="13" t="s">
        <v>234</v>
      </c>
    </row>
    <row r="5" spans="1:15" ht="15.75" customHeight="1" x14ac:dyDescent="0.2">
      <c r="A5" s="13" t="s">
        <v>235</v>
      </c>
      <c r="B5" s="13" t="s">
        <v>236</v>
      </c>
      <c r="C5" s="13" t="s">
        <v>237</v>
      </c>
      <c r="D5" s="13" t="s">
        <v>238</v>
      </c>
      <c r="E5" s="13" t="str">
        <f>IF(ISNA(VLOOKUP(A5,#REF!,1, 0)),  "no", "yes")</f>
        <v>yes</v>
      </c>
      <c r="F5" s="13" t="str">
        <f>IF(ISNA(VLOOKUP(A5,#REF!,1, 0)),  "no", "yes")</f>
        <v>yes</v>
      </c>
      <c r="G5" s="13" t="str">
        <f>IF(ISNA(VLOOKUP(A5,#REF!,1, 0)),  "no", "yes")</f>
        <v>yes</v>
      </c>
      <c r="H5" s="13" t="str">
        <f>IF(ISNA(VLOOKUP(D5,'[1]hsp70a - cluster7829_uniprot_nr'!J:J,1, 0)),  "no", "yes")</f>
        <v>no</v>
      </c>
      <c r="I5" s="13" t="str">
        <f>IF(ISNA(VLOOKUP(D5,'[3]hsp70b-cluster9844_uniprot_nr&amp;s'!L:L,1, 0)),  "no", "yes")</f>
        <v>no</v>
      </c>
      <c r="J5" s="13" t="str">
        <f>IF(ISNA(VLOOKUP(D5,#REF!,1, 0)),  "no", "yes")</f>
        <v>yes</v>
      </c>
      <c r="K5" s="13">
        <v>83.2</v>
      </c>
      <c r="L5" s="13" t="s">
        <v>239</v>
      </c>
      <c r="M5" s="13" t="s">
        <v>217</v>
      </c>
      <c r="N5" s="13" t="s">
        <v>240</v>
      </c>
      <c r="O5" s="13" t="s">
        <v>241</v>
      </c>
    </row>
    <row r="6" spans="1:15" ht="15.75" customHeight="1" x14ac:dyDescent="0.2">
      <c r="A6" s="13" t="s">
        <v>242</v>
      </c>
      <c r="B6" s="13" t="s">
        <v>243</v>
      </c>
      <c r="C6" s="13" t="s">
        <v>244</v>
      </c>
      <c r="D6" s="13" t="s">
        <v>245</v>
      </c>
      <c r="E6" s="13" t="str">
        <f>IF(ISNA(VLOOKUP(A6,#REF!,1, 0)),  "no", "yes")</f>
        <v>yes</v>
      </c>
      <c r="F6" s="13" t="str">
        <f>IF(ISNA(VLOOKUP(A6,#REF!,1, 0)),  "no", "yes")</f>
        <v>yes</v>
      </c>
      <c r="G6" s="13" t="str">
        <f>IF(ISNA(VLOOKUP(A6,#REF!,1, 0)),  "no", "yes")</f>
        <v>yes</v>
      </c>
      <c r="H6" s="13" t="str">
        <f>IF(ISNA(VLOOKUP(D6,'[1]hsp70a - cluster7829_uniprot_nr'!J:J,1, 0)),  "no", "yes")</f>
        <v>no</v>
      </c>
      <c r="I6" s="13" t="str">
        <f>IF(ISNA(VLOOKUP(D6,'[3]hsp70b-cluster9844_uniprot_nr&amp;s'!L:L,1, 0)),  "no", "yes")</f>
        <v>no</v>
      </c>
      <c r="J6" s="13" t="str">
        <f>IF(ISNA(VLOOKUP(D6,#REF!,1, 0)),  "no", "yes")</f>
        <v>yes</v>
      </c>
      <c r="K6" s="13">
        <v>168</v>
      </c>
      <c r="L6" s="13" t="s">
        <v>246</v>
      </c>
      <c r="M6" s="13" t="s">
        <v>217</v>
      </c>
      <c r="N6" s="13" t="s">
        <v>247</v>
      </c>
      <c r="O6" s="13" t="s">
        <v>248</v>
      </c>
    </row>
    <row r="7" spans="1:15" ht="15.75" customHeight="1" x14ac:dyDescent="0.2">
      <c r="A7" s="13" t="s">
        <v>249</v>
      </c>
      <c r="B7" s="13" t="s">
        <v>250</v>
      </c>
      <c r="C7" s="13" t="s">
        <v>251</v>
      </c>
      <c r="D7" s="13" t="s">
        <v>252</v>
      </c>
      <c r="E7" s="13" t="str">
        <f>IF(ISNA(VLOOKUP(A7,#REF!,1, 0)),  "no", "yes")</f>
        <v>yes</v>
      </c>
      <c r="F7" s="13" t="str">
        <f>IF(ISNA(VLOOKUP(A7,#REF!,1, 0)),  "no", "yes")</f>
        <v>yes</v>
      </c>
      <c r="G7" s="13" t="str">
        <f>IF(ISNA(VLOOKUP(A7,#REF!,1, 0)),  "no", "yes")</f>
        <v>yes</v>
      </c>
      <c r="H7" s="13" t="str">
        <f>IF(ISNA(VLOOKUP(D7,'[1]hsp70a - cluster7829_uniprot_nr'!J:J,1, 0)),  "no", "yes")</f>
        <v>no</v>
      </c>
      <c r="I7" s="13" t="str">
        <f>IF(ISNA(VLOOKUP(D7,'[3]hsp70b-cluster9844_uniprot_nr&amp;s'!L:L,1, 0)),  "no", "yes")</f>
        <v>no</v>
      </c>
      <c r="J7" s="13" t="str">
        <f>IF(ISNA(VLOOKUP(D7,#REF!,1, 0)),  "no", "yes")</f>
        <v>yes</v>
      </c>
      <c r="K7" s="13">
        <v>56.2</v>
      </c>
      <c r="L7" s="13" t="s">
        <v>253</v>
      </c>
      <c r="M7" s="13" t="s">
        <v>254</v>
      </c>
      <c r="N7" s="13">
        <v>3.56</v>
      </c>
      <c r="O7" s="13" t="s">
        <v>255</v>
      </c>
    </row>
    <row r="8" spans="1:15" ht="15.75" customHeight="1" x14ac:dyDescent="0.2">
      <c r="A8" s="13" t="s">
        <v>256</v>
      </c>
      <c r="B8" s="13" t="s">
        <v>257</v>
      </c>
      <c r="C8" s="13" t="s">
        <v>258</v>
      </c>
      <c r="D8" s="13" t="s">
        <v>259</v>
      </c>
      <c r="E8" s="13" t="str">
        <f>IF(ISNA(VLOOKUP(A8,#REF!,1, 0)),  "no", "yes")</f>
        <v>yes</v>
      </c>
      <c r="F8" s="13" t="str">
        <f>IF(ISNA(VLOOKUP(A8,#REF!,1, 0)),  "no", "yes")</f>
        <v>yes</v>
      </c>
      <c r="G8" s="13" t="str">
        <f>IF(ISNA(VLOOKUP(A8,#REF!,1, 0)),  "no", "yes")</f>
        <v>yes</v>
      </c>
      <c r="H8" s="13" t="str">
        <f>IF(ISNA(VLOOKUP(D8,'[1]hsp70a - cluster7829_uniprot_nr'!J:J,1, 0)),  "no", "yes")</f>
        <v>no</v>
      </c>
      <c r="I8" s="13" t="str">
        <f>IF(ISNA(VLOOKUP(D8,'[3]hsp70b-cluster9844_uniprot_nr&amp;s'!L:L,1, 0)),  "no", "yes")</f>
        <v>no</v>
      </c>
      <c r="J8" s="13" t="str">
        <f>IF(ISNA(VLOOKUP(D8,#REF!,1, 0)),  "no", "yes")</f>
        <v>yes</v>
      </c>
      <c r="K8" s="13">
        <v>64.3</v>
      </c>
      <c r="L8" s="13" t="s">
        <v>260</v>
      </c>
      <c r="M8" s="13" t="s">
        <v>225</v>
      </c>
      <c r="N8" s="13">
        <v>3.41</v>
      </c>
      <c r="O8" s="13">
        <v>4.5999999999999999E-2</v>
      </c>
    </row>
    <row r="9" spans="1:15" ht="15.75" customHeight="1" x14ac:dyDescent="0.2">
      <c r="A9" s="13" t="s">
        <v>261</v>
      </c>
      <c r="B9" s="13" t="s">
        <v>262</v>
      </c>
      <c r="C9" s="13" t="s">
        <v>263</v>
      </c>
      <c r="D9" s="13" t="s">
        <v>264</v>
      </c>
      <c r="E9" s="13" t="str">
        <f>IF(ISNA(VLOOKUP(A9,#REF!,1, 0)),  "no", "yes")</f>
        <v>yes</v>
      </c>
      <c r="F9" s="13" t="str">
        <f>IF(ISNA(VLOOKUP(A9,#REF!,1, 0)),  "no", "yes")</f>
        <v>yes</v>
      </c>
      <c r="G9" s="13" t="str">
        <f>IF(ISNA(VLOOKUP(A9,#REF!,1, 0)),  "no", "yes")</f>
        <v>yes</v>
      </c>
      <c r="H9" s="13" t="str">
        <f>IF(ISNA(VLOOKUP(D9,'[1]hsp70a - cluster7829_uniprot_nr'!J:J,1, 0)),  "no", "yes")</f>
        <v>no</v>
      </c>
      <c r="I9" s="13" t="str">
        <f>IF(ISNA(VLOOKUP(D9,'[3]hsp70b-cluster9844_uniprot_nr&amp;s'!L:L,1, 0)),  "no", "yes")</f>
        <v>no</v>
      </c>
      <c r="J9" s="13" t="str">
        <f>IF(ISNA(VLOOKUP(D9,#REF!,1, 0)),  "no", "yes")</f>
        <v>yes</v>
      </c>
      <c r="K9" s="13">
        <v>164</v>
      </c>
      <c r="L9" s="13" t="s">
        <v>265</v>
      </c>
      <c r="M9" s="13" t="s">
        <v>225</v>
      </c>
      <c r="N9" s="13">
        <v>3.32</v>
      </c>
      <c r="O9" s="13">
        <v>2.1000000000000001E-2</v>
      </c>
    </row>
    <row r="10" spans="1:15" ht="15.75" customHeight="1" x14ac:dyDescent="0.2">
      <c r="A10" s="13" t="s">
        <v>266</v>
      </c>
      <c r="B10" s="13" t="s">
        <v>267</v>
      </c>
      <c r="C10" s="13" t="s">
        <v>268</v>
      </c>
      <c r="D10" s="13" t="s">
        <v>269</v>
      </c>
      <c r="E10" s="13" t="str">
        <f>IF(ISNA(VLOOKUP(A10,#REF!,1, 0)),  "no", "yes")</f>
        <v>yes</v>
      </c>
      <c r="F10" s="13" t="str">
        <f>IF(ISNA(VLOOKUP(A10,#REF!,1, 0)),  "no", "yes")</f>
        <v>yes</v>
      </c>
      <c r="G10" s="13" t="str">
        <f>IF(ISNA(VLOOKUP(A10,#REF!,1, 0)),  "no", "yes")</f>
        <v>yes</v>
      </c>
      <c r="H10" s="13" t="str">
        <f>IF(ISNA(VLOOKUP(D10,'[1]hsp70a - cluster7829_uniprot_nr'!J:J,1, 0)),  "no", "yes")</f>
        <v>no</v>
      </c>
      <c r="I10" s="13" t="str">
        <f>IF(ISNA(VLOOKUP(D10,'[3]hsp70b-cluster9844_uniprot_nr&amp;s'!L:L,1, 0)),  "no", "yes")</f>
        <v>no</v>
      </c>
      <c r="J10" s="13" t="str">
        <f>IF(ISNA(VLOOKUP(D10,#REF!,1, 0)),  "no", "yes")</f>
        <v>yes</v>
      </c>
      <c r="K10" s="13">
        <v>122</v>
      </c>
      <c r="L10" s="13" t="s">
        <v>270</v>
      </c>
      <c r="M10" s="13" t="s">
        <v>271</v>
      </c>
      <c r="N10" s="13">
        <v>3.28</v>
      </c>
      <c r="O10" s="13">
        <v>2E-3</v>
      </c>
    </row>
    <row r="11" spans="1:15" ht="15.75" customHeight="1" x14ac:dyDescent="0.2">
      <c r="A11" s="13" t="s">
        <v>272</v>
      </c>
      <c r="B11" s="13" t="s">
        <v>273</v>
      </c>
      <c r="C11" s="13" t="s">
        <v>274</v>
      </c>
      <c r="D11" s="13" t="s">
        <v>275</v>
      </c>
      <c r="E11" s="13" t="str">
        <f>IF(ISNA(VLOOKUP(A11,#REF!,1, 0)),  "no", "yes")</f>
        <v>yes</v>
      </c>
      <c r="F11" s="13" t="str">
        <f>IF(ISNA(VLOOKUP(A11,#REF!,1, 0)),  "no", "yes")</f>
        <v>yes</v>
      </c>
      <c r="G11" s="13" t="str">
        <f>IF(ISNA(VLOOKUP(A11,#REF!,1, 0)),  "no", "yes")</f>
        <v>yes</v>
      </c>
      <c r="H11" s="13" t="str">
        <f>IF(ISNA(VLOOKUP(D11,'[1]hsp70a - cluster7829_uniprot_nr'!J:J,1, 0)),  "no", "yes")</f>
        <v>no</v>
      </c>
      <c r="I11" s="13" t="str">
        <f>IF(ISNA(VLOOKUP(D11,'[3]hsp70b-cluster9844_uniprot_nr&amp;s'!L:L,1, 0)),  "no", "yes")</f>
        <v>no</v>
      </c>
      <c r="J11" s="13" t="str">
        <f>IF(ISNA(VLOOKUP(D11,#REF!,1, 0)),  "no", "yes")</f>
        <v>yes</v>
      </c>
      <c r="K11" s="13">
        <v>47</v>
      </c>
      <c r="L11" s="13" t="s">
        <v>276</v>
      </c>
      <c r="M11" s="13" t="s">
        <v>277</v>
      </c>
      <c r="N11" s="13">
        <v>3.17</v>
      </c>
      <c r="O11" s="13" t="s">
        <v>255</v>
      </c>
    </row>
    <row r="12" spans="1:15" ht="15.75" customHeight="1" x14ac:dyDescent="0.2">
      <c r="A12" s="13" t="s">
        <v>278</v>
      </c>
      <c r="B12" s="13" t="s">
        <v>279</v>
      </c>
      <c r="C12" s="13" t="s">
        <v>280</v>
      </c>
      <c r="D12" s="13" t="s">
        <v>281</v>
      </c>
      <c r="E12" s="13" t="str">
        <f>IF(ISNA(VLOOKUP(A12,#REF!,1, 0)),  "no", "yes")</f>
        <v>yes</v>
      </c>
      <c r="F12" s="13" t="str">
        <f>IF(ISNA(VLOOKUP(A12,#REF!,1, 0)),  "no", "yes")</f>
        <v>yes</v>
      </c>
      <c r="G12" s="13" t="str">
        <f>IF(ISNA(VLOOKUP(A12,#REF!,1, 0)),  "no", "yes")</f>
        <v>yes</v>
      </c>
      <c r="H12" s="13" t="str">
        <f>IF(ISNA(VLOOKUP(D12,'[1]hsp70a - cluster7829_uniprot_nr'!J:J,1, 0)),  "no", "yes")</f>
        <v>no</v>
      </c>
      <c r="I12" s="13" t="str">
        <f>IF(ISNA(VLOOKUP(D12,'[3]hsp70b-cluster9844_uniprot_nr&amp;s'!L:L,1, 0)),  "no", "yes")</f>
        <v>no</v>
      </c>
      <c r="J12" s="13" t="str">
        <f>IF(ISNA(VLOOKUP(D12,#REF!,1, 0)),  "no", "yes")</f>
        <v>yes</v>
      </c>
      <c r="K12" s="13">
        <v>60.08</v>
      </c>
      <c r="L12" s="13" t="s">
        <v>282</v>
      </c>
      <c r="M12" s="13" t="s">
        <v>254</v>
      </c>
      <c r="N12" s="13">
        <v>3.12</v>
      </c>
      <c r="O12" s="13" t="s">
        <v>255</v>
      </c>
    </row>
    <row r="13" spans="1:15" ht="15.75" customHeight="1" x14ac:dyDescent="0.2">
      <c r="A13" s="13" t="s">
        <v>283</v>
      </c>
      <c r="B13" s="13" t="s">
        <v>284</v>
      </c>
      <c r="C13" s="13" t="s">
        <v>285</v>
      </c>
      <c r="D13" s="13" t="s">
        <v>286</v>
      </c>
      <c r="E13" s="13" t="str">
        <f>IF(ISNA(VLOOKUP(A13,#REF!,1, 0)),  "no", "yes")</f>
        <v>yes</v>
      </c>
      <c r="F13" s="13" t="str">
        <f>IF(ISNA(VLOOKUP(A13,#REF!,1, 0)),  "no", "yes")</f>
        <v>yes</v>
      </c>
      <c r="G13" s="13" t="str">
        <f>IF(ISNA(VLOOKUP(A13,#REF!,1, 0)),  "no", "yes")</f>
        <v>yes</v>
      </c>
      <c r="H13" s="13" t="str">
        <f>IF(ISNA(VLOOKUP(D13,'[1]hsp70a - cluster7829_uniprot_nr'!J:J,1, 0)),  "no", "yes")</f>
        <v>no</v>
      </c>
      <c r="I13" s="13" t="str">
        <f>IF(ISNA(VLOOKUP(D13,'[3]hsp70b-cluster9844_uniprot_nr&amp;s'!L:L,1, 0)),  "no", "yes")</f>
        <v>no</v>
      </c>
      <c r="J13" s="13" t="str">
        <f>IF(ISNA(VLOOKUP(D13,#REF!,1, 0)),  "no", "yes")</f>
        <v>yes</v>
      </c>
      <c r="K13" s="13">
        <v>68.599999999999994</v>
      </c>
      <c r="L13" s="13" t="s">
        <v>287</v>
      </c>
      <c r="M13" s="13" t="s">
        <v>271</v>
      </c>
      <c r="N13" s="13">
        <v>3.01</v>
      </c>
      <c r="O13" s="13" t="s">
        <v>255</v>
      </c>
    </row>
    <row r="14" spans="1:15" ht="15.75" customHeight="1" x14ac:dyDescent="0.2">
      <c r="A14" s="13" t="s">
        <v>288</v>
      </c>
      <c r="B14" s="13" t="s">
        <v>289</v>
      </c>
      <c r="C14" s="13" t="s">
        <v>290</v>
      </c>
      <c r="D14" s="13" t="s">
        <v>291</v>
      </c>
      <c r="E14" s="13" t="str">
        <f>IF(ISNA(VLOOKUP(A14,#REF!,1, 0)),  "no", "yes")</f>
        <v>yes</v>
      </c>
      <c r="F14" s="13" t="str">
        <f>IF(ISNA(VLOOKUP(A14,#REF!,1, 0)),  "no", "yes")</f>
        <v>yes</v>
      </c>
      <c r="G14" s="13" t="str">
        <f>IF(ISNA(VLOOKUP(A14,#REF!,1, 0)),  "no", "yes")</f>
        <v>yes</v>
      </c>
      <c r="H14" s="13" t="str">
        <f>IF(ISNA(VLOOKUP(D14,'[1]hsp70a - cluster7829_uniprot_nr'!J:J,1, 0)),  "no", "yes")</f>
        <v>no</v>
      </c>
      <c r="I14" s="13" t="str">
        <f>IF(ISNA(VLOOKUP(D14,'[3]hsp70b-cluster9844_uniprot_nr&amp;s'!L:L,1, 0)),  "no", "yes")</f>
        <v>no</v>
      </c>
      <c r="J14" s="13" t="str">
        <f>IF(ISNA(VLOOKUP(D14,#REF!,1, 0)),  "no", "yes")</f>
        <v>yes</v>
      </c>
      <c r="K14" s="13">
        <v>68.900000000000006</v>
      </c>
      <c r="L14" s="13" t="s">
        <v>292</v>
      </c>
      <c r="M14" s="13" t="s">
        <v>254</v>
      </c>
      <c r="N14" s="13">
        <v>2.94</v>
      </c>
      <c r="O14" s="13">
        <v>1.0999999999999999E-2</v>
      </c>
    </row>
    <row r="15" spans="1:15" ht="15.75" customHeight="1" x14ac:dyDescent="0.2">
      <c r="A15" s="13" t="s">
        <v>293</v>
      </c>
      <c r="B15" s="13" t="s">
        <v>294</v>
      </c>
      <c r="C15" s="13" t="s">
        <v>295</v>
      </c>
      <c r="D15" s="13" t="s">
        <v>296</v>
      </c>
      <c r="E15" s="13" t="str">
        <f>IF(ISNA(VLOOKUP(A15,#REF!,1, 0)),  "no", "yes")</f>
        <v>yes</v>
      </c>
      <c r="F15" s="13" t="str">
        <f>IF(ISNA(VLOOKUP(A15,#REF!,1, 0)),  "no", "yes")</f>
        <v>yes</v>
      </c>
      <c r="G15" s="13" t="str">
        <f>IF(ISNA(VLOOKUP(A15,#REF!,1, 0)),  "no", "yes")</f>
        <v>yes</v>
      </c>
      <c r="H15" s="13" t="str">
        <f>IF(ISNA(VLOOKUP(D15,'[1]hsp70a - cluster7829_uniprot_nr'!J:J,1, 0)),  "no", "yes")</f>
        <v>no</v>
      </c>
      <c r="I15" s="13" t="str">
        <f>IF(ISNA(VLOOKUP(D15,'[3]hsp70b-cluster9844_uniprot_nr&amp;s'!L:L,1, 0)),  "no", "yes")</f>
        <v>no</v>
      </c>
      <c r="J15" s="13" t="str">
        <f>IF(ISNA(VLOOKUP(D15,#REF!,1, 0)),  "no", "yes")</f>
        <v>yes</v>
      </c>
      <c r="K15" s="13">
        <v>59.3</v>
      </c>
      <c r="L15" s="13" t="s">
        <v>297</v>
      </c>
      <c r="M15" s="13" t="s">
        <v>225</v>
      </c>
      <c r="N15" s="13">
        <v>2.89</v>
      </c>
      <c r="O15" s="13">
        <v>1E-3</v>
      </c>
    </row>
    <row r="16" spans="1:15" ht="15.75" customHeight="1" x14ac:dyDescent="0.2">
      <c r="A16" s="13" t="s">
        <v>298</v>
      </c>
      <c r="B16" s="13" t="s">
        <v>299</v>
      </c>
      <c r="C16" s="13" t="s">
        <v>300</v>
      </c>
      <c r="D16" s="13" t="s">
        <v>301</v>
      </c>
      <c r="E16" s="13" t="str">
        <f>IF(ISNA(VLOOKUP(A16,#REF!,1, 0)),  "no", "yes")</f>
        <v>yes</v>
      </c>
      <c r="F16" s="13" t="str">
        <f>IF(ISNA(VLOOKUP(A16,#REF!,1, 0)),  "no", "yes")</f>
        <v>yes</v>
      </c>
      <c r="G16" s="13" t="str">
        <f>IF(ISNA(VLOOKUP(A16,#REF!,1, 0)),  "no", "yes")</f>
        <v>yes</v>
      </c>
      <c r="H16" s="13" t="str">
        <f>IF(ISNA(VLOOKUP(D16,'[1]hsp70a - cluster7829_uniprot_nr'!J:J,1, 0)),  "no", "yes")</f>
        <v>no</v>
      </c>
      <c r="I16" s="13" t="str">
        <f>IF(ISNA(VLOOKUP(D16,'[3]hsp70b-cluster9844_uniprot_nr&amp;s'!L:L,1, 0)),  "no", "yes")</f>
        <v>no</v>
      </c>
      <c r="J16" s="13" t="str">
        <f>IF(ISNA(VLOOKUP(D16,#REF!,1, 0)),  "no", "yes")</f>
        <v>yes</v>
      </c>
      <c r="K16" s="13">
        <v>93.2</v>
      </c>
      <c r="L16" s="13" t="s">
        <v>302</v>
      </c>
      <c r="M16" s="13" t="s">
        <v>254</v>
      </c>
      <c r="N16" s="13">
        <v>2.85</v>
      </c>
      <c r="O16" s="13" t="s">
        <v>255</v>
      </c>
    </row>
    <row r="17" spans="1:15" ht="15.75" customHeight="1" x14ac:dyDescent="0.2">
      <c r="A17" s="13" t="s">
        <v>303</v>
      </c>
      <c r="B17" s="13" t="s">
        <v>304</v>
      </c>
      <c r="C17" s="13" t="s">
        <v>305</v>
      </c>
      <c r="D17" s="13" t="s">
        <v>306</v>
      </c>
      <c r="E17" s="13" t="str">
        <f>IF(ISNA(VLOOKUP(A17,#REF!,1, 0)),  "no", "yes")</f>
        <v>yes</v>
      </c>
      <c r="F17" s="13" t="str">
        <f>IF(ISNA(VLOOKUP(A17,#REF!,1, 0)),  "no", "yes")</f>
        <v>yes</v>
      </c>
      <c r="G17" s="13" t="str">
        <f>IF(ISNA(VLOOKUP(A17,#REF!,1, 0)),  "no", "yes")</f>
        <v>yes</v>
      </c>
      <c r="H17" s="13" t="str">
        <f>IF(ISNA(VLOOKUP(D17,'[1]hsp70a - cluster7829_uniprot_nr'!J:J,1, 0)),  "no", "yes")</f>
        <v>no</v>
      </c>
      <c r="I17" s="13" t="str">
        <f>IF(ISNA(VLOOKUP(D17,'[3]hsp70b-cluster9844_uniprot_nr&amp;s'!L:L,1, 0)),  "no", "yes")</f>
        <v>no</v>
      </c>
      <c r="J17" s="13" t="str">
        <f>IF(ISNA(VLOOKUP(D17,#REF!,1, 0)),  "no", "yes")</f>
        <v>yes</v>
      </c>
      <c r="K17" s="13">
        <v>69.3</v>
      </c>
      <c r="L17" s="13" t="s">
        <v>307</v>
      </c>
      <c r="M17" s="13" t="s">
        <v>225</v>
      </c>
      <c r="N17" s="13">
        <v>2.79</v>
      </c>
      <c r="O17" s="13">
        <v>2.4E-2</v>
      </c>
    </row>
    <row r="18" spans="1:15" ht="15.75" customHeight="1" x14ac:dyDescent="0.2">
      <c r="A18" s="13" t="s">
        <v>308</v>
      </c>
      <c r="B18" s="13" t="s">
        <v>309</v>
      </c>
      <c r="C18" s="13" t="s">
        <v>310</v>
      </c>
      <c r="D18" s="13" t="s">
        <v>311</v>
      </c>
      <c r="E18" s="13" t="str">
        <f>IF(ISNA(VLOOKUP(A18,#REF!,1, 0)),  "no", "yes")</f>
        <v>yes</v>
      </c>
      <c r="F18" s="13" t="str">
        <f>IF(ISNA(VLOOKUP(A18,#REF!,1, 0)),  "no", "yes")</f>
        <v>yes</v>
      </c>
      <c r="G18" s="13" t="str">
        <f>IF(ISNA(VLOOKUP(A18,#REF!,1, 0)),  "no", "yes")</f>
        <v>yes</v>
      </c>
      <c r="H18" s="13" t="str">
        <f>IF(ISNA(VLOOKUP(D18,'[1]hsp70a - cluster7829_uniprot_nr'!J:J,1, 0)),  "no", "yes")</f>
        <v>no</v>
      </c>
      <c r="I18" s="13" t="str">
        <f>IF(ISNA(VLOOKUP(D18,'[3]hsp70b-cluster9844_uniprot_nr&amp;s'!L:L,1, 0)),  "no", "yes")</f>
        <v>no</v>
      </c>
      <c r="J18" s="13" t="str">
        <f>IF(ISNA(VLOOKUP(D18,#REF!,1, 0)),  "no", "yes")</f>
        <v>yes</v>
      </c>
      <c r="K18" s="13">
        <v>114</v>
      </c>
      <c r="L18" s="13" t="s">
        <v>312</v>
      </c>
      <c r="M18" s="13" t="s">
        <v>254</v>
      </c>
      <c r="N18" s="13">
        <v>2.7</v>
      </c>
      <c r="O18" s="13">
        <v>4.0000000000000001E-3</v>
      </c>
    </row>
    <row r="19" spans="1:15" ht="15.75" customHeight="1" x14ac:dyDescent="0.2">
      <c r="A19" s="13" t="s">
        <v>313</v>
      </c>
      <c r="B19" s="13" t="s">
        <v>314</v>
      </c>
      <c r="C19" s="13" t="s">
        <v>230</v>
      </c>
      <c r="D19" s="13" t="s">
        <v>315</v>
      </c>
      <c r="E19" s="13" t="str">
        <f>IF(ISNA(VLOOKUP(A19,#REF!,1, 0)),  "no", "yes")</f>
        <v>yes</v>
      </c>
      <c r="F19" s="13" t="str">
        <f>IF(ISNA(VLOOKUP(A19,#REF!,1, 0)),  "no", "yes")</f>
        <v>yes</v>
      </c>
      <c r="G19" s="13" t="str">
        <f>IF(ISNA(VLOOKUP(A19,#REF!,1, 0)),  "no", "yes")</f>
        <v>yes</v>
      </c>
      <c r="H19" s="13" t="str">
        <f>IF(ISNA(VLOOKUP(D19,'[1]hsp70a - cluster7829_uniprot_nr'!J:J,1, 0)),  "no", "yes")</f>
        <v>no</v>
      </c>
      <c r="I19" s="13" t="str">
        <f>IF(ISNA(VLOOKUP(D19,'[3]hsp70b-cluster9844_uniprot_nr&amp;s'!L:L,1, 0)),  "no", "yes")</f>
        <v>no</v>
      </c>
      <c r="J19" s="13" t="str">
        <f>IF(ISNA(VLOOKUP(D19,#REF!,1, 0)),  "no", "yes")</f>
        <v>yes</v>
      </c>
      <c r="K19" s="13">
        <v>99.8</v>
      </c>
      <c r="L19" s="13" t="s">
        <v>316</v>
      </c>
      <c r="M19" s="13" t="s">
        <v>217</v>
      </c>
      <c r="N19" s="13">
        <v>2.69</v>
      </c>
      <c r="O19" s="13">
        <v>0.01</v>
      </c>
    </row>
    <row r="20" spans="1:15" ht="15.75" customHeight="1" x14ac:dyDescent="0.2">
      <c r="A20" s="13" t="s">
        <v>317</v>
      </c>
      <c r="B20" s="13" t="s">
        <v>318</v>
      </c>
      <c r="C20" s="13" t="s">
        <v>319</v>
      </c>
      <c r="D20" s="13" t="s">
        <v>320</v>
      </c>
      <c r="E20" s="13" t="str">
        <f>IF(ISNA(VLOOKUP(A20,#REF!,1, 0)),  "no", "yes")</f>
        <v>yes</v>
      </c>
      <c r="F20" s="13" t="str">
        <f>IF(ISNA(VLOOKUP(A20,#REF!,1, 0)),  "no", "yes")</f>
        <v>yes</v>
      </c>
      <c r="G20" s="13" t="str">
        <f>IF(ISNA(VLOOKUP(A20,#REF!,1, 0)),  "no", "yes")</f>
        <v>yes</v>
      </c>
      <c r="H20" s="13" t="str">
        <f>IF(ISNA(VLOOKUP(D20,'[1]hsp70a - cluster7829_uniprot_nr'!J:J,1, 0)),  "no", "yes")</f>
        <v>no</v>
      </c>
      <c r="I20" s="13" t="str">
        <f>IF(ISNA(VLOOKUP(D20,'[3]hsp70b-cluster9844_uniprot_nr&amp;s'!L:L,1, 0)),  "no", "yes")</f>
        <v>no</v>
      </c>
      <c r="J20" s="13" t="str">
        <f>IF(ISNA(VLOOKUP(D20,#REF!,1, 0)),  "no", "yes")</f>
        <v>yes</v>
      </c>
      <c r="K20" s="13">
        <v>84.7</v>
      </c>
      <c r="L20" s="13" t="s">
        <v>321</v>
      </c>
      <c r="M20" s="13" t="s">
        <v>322</v>
      </c>
      <c r="N20" s="13">
        <v>2.63</v>
      </c>
      <c r="O20" s="13">
        <v>0.01</v>
      </c>
    </row>
    <row r="21" spans="1:15" ht="15.75" customHeight="1" x14ac:dyDescent="0.2">
      <c r="A21" s="13" t="s">
        <v>323</v>
      </c>
      <c r="B21" s="13" t="s">
        <v>324</v>
      </c>
      <c r="C21" s="13" t="s">
        <v>325</v>
      </c>
      <c r="D21" s="13" t="s">
        <v>326</v>
      </c>
      <c r="E21" s="13" t="str">
        <f>IF(ISNA(VLOOKUP(A21,#REF!,1, 0)),  "no", "yes")</f>
        <v>yes</v>
      </c>
      <c r="F21" s="13" t="str">
        <f>IF(ISNA(VLOOKUP(A21,#REF!,1, 0)),  "no", "yes")</f>
        <v>yes</v>
      </c>
      <c r="G21" s="13" t="str">
        <f>IF(ISNA(VLOOKUP(A21,#REF!,1, 0)),  "no", "yes")</f>
        <v>yes</v>
      </c>
      <c r="H21" s="13" t="str">
        <f>IF(ISNA(VLOOKUP(D21,'[1]hsp70a - cluster7829_uniprot_nr'!J:J,1, 0)),  "no", "yes")</f>
        <v>no</v>
      </c>
      <c r="I21" s="13" t="str">
        <f>IF(ISNA(VLOOKUP(D21,'[3]hsp70b-cluster9844_uniprot_nr&amp;s'!L:L,1, 0)),  "no", "yes")</f>
        <v>no</v>
      </c>
      <c r="J21" s="13" t="str">
        <f>IF(ISNA(VLOOKUP(D21,#REF!,1, 0)),  "no", "yes")</f>
        <v>yes</v>
      </c>
      <c r="K21" s="13">
        <v>54.3</v>
      </c>
      <c r="L21" s="13" t="s">
        <v>327</v>
      </c>
      <c r="M21" s="13" t="s">
        <v>225</v>
      </c>
      <c r="N21" s="13">
        <v>2.6</v>
      </c>
      <c r="O21" s="13">
        <v>0.05</v>
      </c>
    </row>
    <row r="22" spans="1:15" x14ac:dyDescent="0.2">
      <c r="A22" s="13" t="s">
        <v>328</v>
      </c>
      <c r="B22" s="13" t="s">
        <v>329</v>
      </c>
      <c r="C22" s="13" t="s">
        <v>330</v>
      </c>
      <c r="D22" s="13" t="s">
        <v>331</v>
      </c>
      <c r="E22" s="13" t="str">
        <f>IF(ISNA(VLOOKUP(A22,#REF!,1, 0)),  "no", "yes")</f>
        <v>yes</v>
      </c>
      <c r="F22" s="13" t="str">
        <f>IF(ISNA(VLOOKUP(A22,#REF!,1, 0)),  "no", "yes")</f>
        <v>yes</v>
      </c>
      <c r="G22" s="13" t="str">
        <f>IF(ISNA(VLOOKUP(A22,#REF!,1, 0)),  "no", "yes")</f>
        <v>yes</v>
      </c>
      <c r="H22" s="13" t="str">
        <f>IF(ISNA(VLOOKUP(D22,'[1]hsp70a - cluster7829_uniprot_nr'!J:J,1, 0)),  "no", "yes")</f>
        <v>no</v>
      </c>
      <c r="I22" s="13" t="str">
        <f>IF(ISNA(VLOOKUP(D22,'[3]hsp70b-cluster9844_uniprot_nr&amp;s'!L:L,1, 0)),  "no", "yes")</f>
        <v>no</v>
      </c>
      <c r="J22" s="13" t="str">
        <f>IF(ISNA(VLOOKUP(D22,#REF!,1, 0)),  "no", "yes")</f>
        <v>yes</v>
      </c>
      <c r="K22" s="13">
        <v>52.8</v>
      </c>
      <c r="L22" s="13" t="s">
        <v>332</v>
      </c>
      <c r="M22" s="13" t="s">
        <v>254</v>
      </c>
      <c r="N22" s="13">
        <v>2.59</v>
      </c>
      <c r="O22" s="13">
        <v>5.0000000000000001E-3</v>
      </c>
    </row>
    <row r="23" spans="1:15" x14ac:dyDescent="0.2">
      <c r="A23" s="13" t="s">
        <v>333</v>
      </c>
      <c r="B23" s="13" t="s">
        <v>334</v>
      </c>
      <c r="C23" s="13" t="s">
        <v>335</v>
      </c>
      <c r="D23" s="13" t="s">
        <v>336</v>
      </c>
      <c r="E23" s="13" t="str">
        <f>IF(ISNA(VLOOKUP(A23,#REF!,1, 0)),  "no", "yes")</f>
        <v>yes</v>
      </c>
      <c r="F23" s="13" t="str">
        <f>IF(ISNA(VLOOKUP(A23,#REF!,1, 0)),  "no", "yes")</f>
        <v>yes</v>
      </c>
      <c r="G23" s="13" t="str">
        <f>IF(ISNA(VLOOKUP(A23,#REF!,1, 0)),  "no", "yes")</f>
        <v>yes</v>
      </c>
      <c r="H23" s="13" t="str">
        <f>IF(ISNA(VLOOKUP(D23,'[1]hsp70a - cluster7829_uniprot_nr'!J:J,1, 0)),  "no", "yes")</f>
        <v>no</v>
      </c>
      <c r="I23" s="13" t="str">
        <f>IF(ISNA(VLOOKUP(D23,'[3]hsp70b-cluster9844_uniprot_nr&amp;s'!L:L,1, 0)),  "no", "yes")</f>
        <v>no</v>
      </c>
      <c r="J23" s="13" t="str">
        <f>IF(ISNA(VLOOKUP(D23,#REF!,1, 0)),  "no", "yes")</f>
        <v>yes</v>
      </c>
      <c r="K23" s="13">
        <v>61.02</v>
      </c>
      <c r="L23" s="13" t="s">
        <v>282</v>
      </c>
      <c r="M23" s="13" t="s">
        <v>254</v>
      </c>
      <c r="N23" s="13">
        <v>2.4700000000000002</v>
      </c>
      <c r="O23" s="13">
        <v>0.01</v>
      </c>
    </row>
    <row r="24" spans="1:15" x14ac:dyDescent="0.2">
      <c r="A24" s="13" t="s">
        <v>337</v>
      </c>
      <c r="B24" s="13" t="s">
        <v>338</v>
      </c>
      <c r="C24" s="13" t="s">
        <v>339</v>
      </c>
      <c r="D24" s="13" t="s">
        <v>340</v>
      </c>
      <c r="E24" s="13" t="str">
        <f>IF(ISNA(VLOOKUP(A24,#REF!,1, 0)),  "no", "yes")</f>
        <v>yes</v>
      </c>
      <c r="F24" s="13" t="str">
        <f>IF(ISNA(VLOOKUP(A24,#REF!,1, 0)),  "no", "yes")</f>
        <v>yes</v>
      </c>
      <c r="G24" s="13" t="str">
        <f>IF(ISNA(VLOOKUP(A24,#REF!,1, 0)),  "no", "yes")</f>
        <v>yes</v>
      </c>
      <c r="H24" s="13" t="str">
        <f>IF(ISNA(VLOOKUP(D24,'[1]hsp70a - cluster7829_uniprot_nr'!J:J,1, 0)),  "no", "yes")</f>
        <v>no</v>
      </c>
      <c r="I24" s="13" t="str">
        <f>IF(ISNA(VLOOKUP(D24,'[3]hsp70b-cluster9844_uniprot_nr&amp;s'!L:L,1, 0)),  "no", "yes")</f>
        <v>no</v>
      </c>
      <c r="J24" s="13" t="str">
        <f>IF(ISNA(VLOOKUP(D24,#REF!,1, 0)),  "no", "yes")</f>
        <v>yes</v>
      </c>
      <c r="K24" s="13">
        <v>193</v>
      </c>
      <c r="L24" s="13" t="s">
        <v>341</v>
      </c>
      <c r="M24" s="13" t="s">
        <v>225</v>
      </c>
      <c r="N24" s="13">
        <v>2.38</v>
      </c>
      <c r="O24" s="13">
        <v>2.1000000000000001E-2</v>
      </c>
    </row>
    <row r="25" spans="1:15" x14ac:dyDescent="0.2">
      <c r="A25" s="13" t="s">
        <v>342</v>
      </c>
      <c r="B25" s="13" t="s">
        <v>343</v>
      </c>
      <c r="C25" s="13" t="s">
        <v>344</v>
      </c>
      <c r="D25" s="13" t="s">
        <v>345</v>
      </c>
      <c r="E25" s="13" t="str">
        <f>IF(ISNA(VLOOKUP(A25,#REF!,1, 0)),  "no", "yes")</f>
        <v>yes</v>
      </c>
      <c r="F25" s="13" t="str">
        <f>IF(ISNA(VLOOKUP(A25,#REF!,1, 0)),  "no", "yes")</f>
        <v>yes</v>
      </c>
      <c r="G25" s="13" t="str">
        <f>IF(ISNA(VLOOKUP(A25,#REF!,1, 0)),  "no", "yes")</f>
        <v>yes</v>
      </c>
      <c r="H25" s="13" t="str">
        <f>IF(ISNA(VLOOKUP(D25,'[1]hsp70a - cluster7829_uniprot_nr'!J:J,1, 0)),  "no", "yes")</f>
        <v>no</v>
      </c>
      <c r="I25" s="13" t="str">
        <f>IF(ISNA(VLOOKUP(D25,'[3]hsp70b-cluster9844_uniprot_nr&amp;s'!L:L,1, 0)),  "no", "yes")</f>
        <v>no</v>
      </c>
      <c r="J25" s="13" t="str">
        <f>IF(ISNA(VLOOKUP(D25,#REF!,1, 0)),  "no", "yes")</f>
        <v>yes</v>
      </c>
      <c r="K25" s="13">
        <v>111</v>
      </c>
      <c r="L25" s="13" t="s">
        <v>346</v>
      </c>
      <c r="M25" s="13" t="s">
        <v>225</v>
      </c>
      <c r="N25" s="13">
        <v>2.2999999999999998</v>
      </c>
      <c r="O25" s="13">
        <v>1.6E-2</v>
      </c>
    </row>
    <row r="26" spans="1:15" x14ac:dyDescent="0.2">
      <c r="A26" s="13" t="s">
        <v>347</v>
      </c>
      <c r="B26" s="13" t="s">
        <v>348</v>
      </c>
      <c r="C26" s="13" t="s">
        <v>349</v>
      </c>
      <c r="D26" s="13" t="s">
        <v>350</v>
      </c>
      <c r="E26" s="13" t="str">
        <f>IF(ISNA(VLOOKUP(A26,#REF!,1, 0)),  "no", "yes")</f>
        <v>yes</v>
      </c>
      <c r="F26" s="13" t="str">
        <f>IF(ISNA(VLOOKUP(A26,#REF!,1, 0)),  "no", "yes")</f>
        <v>yes</v>
      </c>
      <c r="G26" s="13" t="str">
        <f>IF(ISNA(VLOOKUP(A26,#REF!,1, 0)),  "no", "yes")</f>
        <v>yes</v>
      </c>
      <c r="H26" s="13" t="str">
        <f>IF(ISNA(VLOOKUP(D26,'[1]hsp70a - cluster7829_uniprot_nr'!J:J,1, 0)),  "no", "yes")</f>
        <v>no</v>
      </c>
      <c r="I26" s="13" t="str">
        <f>IF(ISNA(VLOOKUP(D26,'[3]hsp70b-cluster9844_uniprot_nr&amp;s'!L:L,1, 0)),  "no", "yes")</f>
        <v>no</v>
      </c>
      <c r="J26" s="13" t="str">
        <f>IF(ISNA(VLOOKUP(D26,#REF!,1, 0)),  "no", "yes")</f>
        <v>yes</v>
      </c>
      <c r="K26" s="13">
        <v>271</v>
      </c>
      <c r="L26" s="13" t="s">
        <v>351</v>
      </c>
      <c r="M26" s="13" t="s">
        <v>254</v>
      </c>
      <c r="N26" s="13">
        <v>2.27</v>
      </c>
      <c r="O26" s="13">
        <v>1.4999999999999999E-2</v>
      </c>
    </row>
    <row r="27" spans="1:15" x14ac:dyDescent="0.2">
      <c r="A27" s="13" t="s">
        <v>352</v>
      </c>
      <c r="B27" s="13" t="s">
        <v>353</v>
      </c>
      <c r="C27" s="13" t="s">
        <v>354</v>
      </c>
      <c r="D27" s="13" t="s">
        <v>355</v>
      </c>
      <c r="E27" s="13" t="str">
        <f>IF(ISNA(VLOOKUP(A27,#REF!,1, 0)),  "no", "yes")</f>
        <v>yes</v>
      </c>
      <c r="F27" s="13" t="str">
        <f>IF(ISNA(VLOOKUP(E27,#REF!,1, 0)),  "no", "yes")</f>
        <v>yes</v>
      </c>
      <c r="G27" s="13" t="str">
        <f>IF(ISNA(VLOOKUP(A27,#REF!,1, 0)),  "no", "yes")</f>
        <v>yes</v>
      </c>
      <c r="H27" s="13" t="str">
        <f>IF(ISNA(VLOOKUP(D27,'[1]hsp70a - cluster7829_uniprot_nr'!J:J,1, 0)),  "no", "yes")</f>
        <v>no</v>
      </c>
      <c r="I27" s="13" t="str">
        <f>IF(ISNA(VLOOKUP(H27,'[3]hsp70b-cluster9844_uniprot_nr&amp;s'!L:L,1, 0)),  "no", "yes")</f>
        <v>no</v>
      </c>
      <c r="J27" s="13" t="str">
        <f>IF(ISNA(VLOOKUP(D27,#REF!,1, 0)),  "no", "yes")</f>
        <v>yes</v>
      </c>
      <c r="K27" s="13">
        <v>110</v>
      </c>
      <c r="L27" s="13" t="s">
        <v>356</v>
      </c>
      <c r="M27" s="13" t="s">
        <v>357</v>
      </c>
      <c r="N27" s="13">
        <v>2.12</v>
      </c>
      <c r="O27" s="13">
        <v>6.0000000000000001E-3</v>
      </c>
    </row>
    <row r="28" spans="1:15" x14ac:dyDescent="0.2">
      <c r="A28" s="13" t="s">
        <v>358</v>
      </c>
      <c r="B28" s="13" t="s">
        <v>359</v>
      </c>
      <c r="C28" s="13" t="s">
        <v>360</v>
      </c>
      <c r="D28" s="13" t="s">
        <v>361</v>
      </c>
      <c r="E28" s="13" t="str">
        <f>IF(ISNA(VLOOKUP(A28,#REF!,1, 0)),  "no", "yes")</f>
        <v>yes</v>
      </c>
      <c r="F28" s="13" t="str">
        <f>IF(ISNA(VLOOKUP(E28,#REF!,1, 0)),  "no", "yes")</f>
        <v>yes</v>
      </c>
      <c r="G28" s="13" t="str">
        <f>IF(ISNA(VLOOKUP(A28,#REF!,1, 0)),  "no", "yes")</f>
        <v>yes</v>
      </c>
      <c r="H28" s="13" t="str">
        <f>IF(ISNA(VLOOKUP(D28,'[1]hsp70a - cluster7829_uniprot_nr'!J:J,1, 0)),  "no", "yes")</f>
        <v>no</v>
      </c>
      <c r="I28" s="13" t="str">
        <f>IF(ISNA(VLOOKUP(H28,'[3]hsp70b-cluster9844_uniprot_nr&amp;s'!L:L,1, 0)),  "no", "yes")</f>
        <v>no</v>
      </c>
      <c r="J28" s="13" t="str">
        <f>IF(ISNA(VLOOKUP(D28,#REF!,1, 0)),  "no", "yes")</f>
        <v>yes</v>
      </c>
      <c r="K28" s="13">
        <v>86.7</v>
      </c>
      <c r="L28" s="13" t="s">
        <v>362</v>
      </c>
      <c r="M28" s="13" t="s">
        <v>363</v>
      </c>
      <c r="N28" s="13">
        <v>2.09</v>
      </c>
      <c r="O28" s="13">
        <v>7.0000000000000001E-3</v>
      </c>
    </row>
    <row r="29" spans="1:15" x14ac:dyDescent="0.2">
      <c r="A29" s="13" t="s">
        <v>364</v>
      </c>
      <c r="B29" s="13" t="s">
        <v>365</v>
      </c>
      <c r="C29" s="13" t="s">
        <v>366</v>
      </c>
      <c r="D29" s="13" t="s">
        <v>367</v>
      </c>
      <c r="E29" s="13" t="str">
        <f>IF(ISNA(VLOOKUP(A29,#REF!,1, 0)),  "no", "yes")</f>
        <v>yes</v>
      </c>
      <c r="F29" s="13" t="str">
        <f>IF(ISNA(VLOOKUP(E29,#REF!,1, 0)),  "no", "yes")</f>
        <v>yes</v>
      </c>
      <c r="G29" s="13" t="str">
        <f>IF(ISNA(VLOOKUP(A29,#REF!,1, 0)),  "no", "yes")</f>
        <v>yes</v>
      </c>
      <c r="H29" s="13" t="str">
        <f>IF(ISNA(VLOOKUP(D29,'[1]hsp70a - cluster7829_uniprot_nr'!J:J,1, 0)),  "no", "yes")</f>
        <v>no</v>
      </c>
      <c r="I29" s="13" t="str">
        <f>IF(ISNA(VLOOKUP(H29,'[3]hsp70b-cluster9844_uniprot_nr&amp;s'!L:L,1, 0)),  "no", "yes")</f>
        <v>no</v>
      </c>
      <c r="J29" s="13" t="str">
        <f>IF(ISNA(VLOOKUP(D29,#REF!,1, 0)),  "no", "yes")</f>
        <v>yes</v>
      </c>
      <c r="K29" s="13">
        <v>270</v>
      </c>
      <c r="L29" s="13" t="s">
        <v>351</v>
      </c>
      <c r="M29" s="13" t="s">
        <v>225</v>
      </c>
      <c r="N29" s="13">
        <v>2.0699999999999998</v>
      </c>
      <c r="O29" s="13">
        <v>1.7999999999999999E-2</v>
      </c>
    </row>
    <row r="30" spans="1:15" x14ac:dyDescent="0.2">
      <c r="A30" s="13" t="s">
        <v>368</v>
      </c>
      <c r="B30" s="13" t="s">
        <v>369</v>
      </c>
      <c r="C30" s="13" t="s">
        <v>370</v>
      </c>
      <c r="D30" s="13" t="s">
        <v>371</v>
      </c>
      <c r="E30" s="13" t="str">
        <f>IF(ISNA(VLOOKUP(A30,#REF!,1, 0)),  "no", "yes")</f>
        <v>yes</v>
      </c>
      <c r="F30" s="13" t="str">
        <f>IF(ISNA(VLOOKUP(E30,#REF!,1, 0)),  "no", "yes")</f>
        <v>yes</v>
      </c>
      <c r="G30" s="13" t="str">
        <f>IF(ISNA(VLOOKUP(A30,#REF!,1, 0)),  "no", "yes")</f>
        <v>yes</v>
      </c>
      <c r="H30" s="13" t="str">
        <f>IF(ISNA(VLOOKUP(D30,'[1]hsp70a - cluster7829_uniprot_nr'!J:J,1, 0)),  "no", "yes")</f>
        <v>no</v>
      </c>
      <c r="I30" s="13" t="str">
        <f>IF(ISNA(VLOOKUP(H30,'[3]hsp70b-cluster9844_uniprot_nr&amp;s'!L:L,1, 0)),  "no", "yes")</f>
        <v>no</v>
      </c>
      <c r="J30" s="13" t="str">
        <f>IF(ISNA(VLOOKUP(D30,#REF!,1, 0)),  "no", "yes")</f>
        <v>yes</v>
      </c>
      <c r="K30" s="13">
        <v>76.3</v>
      </c>
      <c r="L30" s="13" t="s">
        <v>372</v>
      </c>
      <c r="M30" s="13" t="s">
        <v>225</v>
      </c>
      <c r="N30" s="13">
        <v>2.0699999999999998</v>
      </c>
      <c r="O30" s="13">
        <v>2.5999999999999999E-2</v>
      </c>
    </row>
    <row r="31" spans="1:15" x14ac:dyDescent="0.2">
      <c r="A31" s="13" t="s">
        <v>373</v>
      </c>
      <c r="B31" s="13" t="s">
        <v>374</v>
      </c>
      <c r="C31" s="13" t="s">
        <v>375</v>
      </c>
      <c r="D31" s="13" t="s">
        <v>376</v>
      </c>
      <c r="E31" s="13" t="str">
        <f>IF(ISNA(VLOOKUP(A31,#REF!,1, 0)),  "no", "yes")</f>
        <v>yes</v>
      </c>
      <c r="F31" s="13" t="str">
        <f>IF(ISNA(VLOOKUP(E31,#REF!,1, 0)),  "no", "yes")</f>
        <v>yes</v>
      </c>
      <c r="G31" s="13" t="str">
        <f>IF(ISNA(VLOOKUP(A31,#REF!,1, 0)),  "no", "yes")</f>
        <v>yes</v>
      </c>
      <c r="H31" s="13" t="str">
        <f>IF(ISNA(VLOOKUP(D31,'[1]hsp70a - cluster7829_uniprot_nr'!J:J,1, 0)),  "no", "yes")</f>
        <v>no</v>
      </c>
      <c r="I31" s="13" t="str">
        <f>IF(ISNA(VLOOKUP(H31,'[3]hsp70b-cluster9844_uniprot_nr&amp;s'!L:L,1, 0)),  "no", "yes")</f>
        <v>no</v>
      </c>
      <c r="J31" s="13" t="str">
        <f>IF(ISNA(VLOOKUP(D31,#REF!,1, 0)),  "no", "yes")</f>
        <v>yes</v>
      </c>
      <c r="K31" s="13">
        <v>187</v>
      </c>
      <c r="L31" s="13" t="s">
        <v>377</v>
      </c>
      <c r="M31" s="13" t="s">
        <v>225</v>
      </c>
      <c r="N31" s="13">
        <v>2.06</v>
      </c>
      <c r="O31" s="13">
        <v>2.5999999999999999E-2</v>
      </c>
    </row>
    <row r="32" spans="1:15" x14ac:dyDescent="0.2">
      <c r="A32" s="13" t="s">
        <v>378</v>
      </c>
      <c r="B32" s="13" t="s">
        <v>379</v>
      </c>
      <c r="C32" s="13" t="s">
        <v>380</v>
      </c>
      <c r="D32" s="13" t="s">
        <v>381</v>
      </c>
      <c r="E32" s="13" t="str">
        <f>IF(ISNA(VLOOKUP(A32,#REF!,1, 0)),  "no", "yes")</f>
        <v>yes</v>
      </c>
      <c r="F32" s="13" t="str">
        <f>IF(ISNA(VLOOKUP(E32,#REF!,1, 0)),  "no", "yes")</f>
        <v>yes</v>
      </c>
      <c r="G32" s="13" t="str">
        <f>IF(ISNA(VLOOKUP(A32,#REF!,1, 0)),  "no", "yes")</f>
        <v>yes</v>
      </c>
      <c r="H32" s="13" t="str">
        <f>IF(ISNA(VLOOKUP(D32,'[1]hsp70a - cluster7829_uniprot_nr'!J:J,1, 0)),  "no", "yes")</f>
        <v>no</v>
      </c>
      <c r="I32" s="13" t="str">
        <f>IF(ISNA(VLOOKUP(H32,'[3]hsp70b-cluster9844_uniprot_nr&amp;s'!L:L,1, 0)),  "no", "yes")</f>
        <v>no</v>
      </c>
      <c r="J32" s="13" t="str">
        <f>IF(ISNA(VLOOKUP(D32,#REF!,1, 0)),  "no", "yes")</f>
        <v>yes</v>
      </c>
      <c r="K32" s="13">
        <v>63.2</v>
      </c>
      <c r="L32" s="13" t="s">
        <v>382</v>
      </c>
      <c r="M32" s="13" t="s">
        <v>225</v>
      </c>
      <c r="N32" s="13">
        <v>2.04</v>
      </c>
      <c r="O32" s="13">
        <v>1.6E-2</v>
      </c>
    </row>
    <row r="33" spans="1:15" x14ac:dyDescent="0.2">
      <c r="A33" s="13" t="s">
        <v>383</v>
      </c>
      <c r="B33" s="13" t="s">
        <v>384</v>
      </c>
      <c r="C33" s="13" t="s">
        <v>385</v>
      </c>
      <c r="D33" s="13" t="s">
        <v>386</v>
      </c>
      <c r="E33" s="13" t="str">
        <f>IF(ISNA(VLOOKUP(A33,#REF!,1, 0)),  "no", "yes")</f>
        <v>yes</v>
      </c>
      <c r="F33" s="13" t="str">
        <f>IF(ISNA(VLOOKUP(E33,#REF!,1, 0)),  "no", "yes")</f>
        <v>yes</v>
      </c>
      <c r="G33" s="13" t="str">
        <f>IF(ISNA(VLOOKUP(A33,#REF!,1, 0)),  "no", "yes")</f>
        <v>yes</v>
      </c>
      <c r="H33" s="13" t="str">
        <f>IF(ISNA(VLOOKUP(D33,'[1]hsp70a - cluster7829_uniprot_nr'!J:J,1, 0)),  "no", "yes")</f>
        <v>no</v>
      </c>
      <c r="I33" s="13" t="str">
        <f>IF(ISNA(VLOOKUP(H33,'[3]hsp70b-cluster9844_uniprot_nr&amp;s'!L:L,1, 0)),  "no", "yes")</f>
        <v>no</v>
      </c>
      <c r="J33" s="13" t="str">
        <f>IF(ISNA(VLOOKUP(D33,#REF!,1, 0)),  "no", "yes")</f>
        <v>yes</v>
      </c>
      <c r="K33" s="13">
        <v>135</v>
      </c>
      <c r="L33" s="13" t="s">
        <v>387</v>
      </c>
      <c r="M33" s="13" t="s">
        <v>225</v>
      </c>
      <c r="N33" s="13">
        <v>2.0099999999999998</v>
      </c>
      <c r="O33" s="13">
        <v>4.7E-2</v>
      </c>
    </row>
    <row r="34" spans="1:15" x14ac:dyDescent="0.2">
      <c r="A34" s="13" t="s">
        <v>388</v>
      </c>
      <c r="B34" s="13" t="s">
        <v>389</v>
      </c>
      <c r="C34" s="13" t="s">
        <v>390</v>
      </c>
      <c r="D34" s="13" t="s">
        <v>391</v>
      </c>
      <c r="E34" s="13" t="str">
        <f>IF(ISNA(VLOOKUP(A34,#REF!,1, 0)),  "no", "yes")</f>
        <v>yes</v>
      </c>
      <c r="F34" s="13" t="str">
        <f>IF(ISNA(VLOOKUP(E34,#REF!,1, 0)),  "no", "yes")</f>
        <v>yes</v>
      </c>
      <c r="G34" s="13" t="str">
        <f>IF(ISNA(VLOOKUP(A34,#REF!,1, 0)),  "no", "yes")</f>
        <v>yes</v>
      </c>
      <c r="H34" s="13" t="str">
        <f>IF(ISNA(VLOOKUP(D34,'[1]hsp70a - cluster7829_uniprot_nr'!J:J,1, 0)),  "no", "yes")</f>
        <v>no</v>
      </c>
      <c r="I34" s="13" t="str">
        <f>IF(ISNA(VLOOKUP(H34,'[3]hsp70b-cluster9844_uniprot_nr&amp;s'!L:L,1, 0)),  "no", "yes")</f>
        <v>no</v>
      </c>
      <c r="J34" s="13" t="str">
        <f>IF(ISNA(VLOOKUP(D34,#REF!,1, 0)),  "no", "yes")</f>
        <v>yes</v>
      </c>
      <c r="K34" s="13">
        <v>125</v>
      </c>
      <c r="L34" s="13" t="s">
        <v>392</v>
      </c>
      <c r="M34" s="13" t="s">
        <v>225</v>
      </c>
      <c r="N34" s="13" t="s">
        <v>393</v>
      </c>
      <c r="O34" s="13">
        <v>1.4E-2</v>
      </c>
    </row>
    <row r="35" spans="1:15" x14ac:dyDescent="0.2">
      <c r="D35" s="6"/>
      <c r="E35" s="13"/>
      <c r="H35" s="13"/>
    </row>
  </sheetData>
  <pageMargins left="0.7" right="0.7" top="0.75" bottom="0.75" header="0.51180555555555496" footer="0.51180555555555496"/>
  <pageSetup paperSize="9" firstPageNumber="0" orientation="portrait" horizontalDpi="300" verticalDpi="30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27"/>
  <sheetViews>
    <sheetView zoomScaleNormal="100" workbookViewId="0">
      <selection activeCell="Y49" sqref="Y49"/>
    </sheetView>
  </sheetViews>
  <sheetFormatPr defaultRowHeight="12.75" x14ac:dyDescent="0.2"/>
  <cols>
    <col min="1" max="1" width="11.5703125"/>
    <col min="2" max="2" width="22.42578125" customWidth="1"/>
    <col min="3" max="3" width="13" hidden="1" customWidth="1"/>
    <col min="4" max="4" width="7.42578125" hidden="1" customWidth="1"/>
    <col min="5" max="5" width="22.85546875" customWidth="1"/>
    <col min="6" max="6" width="30.140625" customWidth="1"/>
    <col min="7" max="7" width="13" customWidth="1"/>
    <col min="8" max="8" width="8.85546875" customWidth="1"/>
    <col min="9" max="9" width="8.42578125" customWidth="1"/>
    <col min="10" max="10" width="102.5703125" customWidth="1"/>
    <col min="11" max="13" width="13" customWidth="1"/>
    <col min="14" max="14" width="73" customWidth="1"/>
    <col min="15" max="15" width="14.42578125" customWidth="1"/>
    <col min="16" max="16" width="39" customWidth="1"/>
    <col min="17" max="17" width="43.5703125" customWidth="1"/>
    <col min="18" max="18" width="43" customWidth="1"/>
    <col min="19" max="19" width="38.5703125" customWidth="1"/>
    <col min="20" max="1007" width="14.42578125" customWidth="1"/>
  </cols>
  <sheetData>
    <row r="1" spans="1:19" x14ac:dyDescent="0.2">
      <c r="A1" s="5" t="s">
        <v>0</v>
      </c>
      <c r="B1" s="5" t="s">
        <v>1</v>
      </c>
      <c r="C1" s="5"/>
      <c r="D1" s="5"/>
      <c r="E1" s="5" t="s">
        <v>394</v>
      </c>
      <c r="F1" s="5" t="s">
        <v>395</v>
      </c>
      <c r="G1" s="5" t="s">
        <v>4</v>
      </c>
      <c r="H1" s="14" t="s">
        <v>5</v>
      </c>
      <c r="I1" s="14" t="s">
        <v>6</v>
      </c>
      <c r="J1" s="5" t="s">
        <v>7</v>
      </c>
      <c r="K1" s="5" t="s">
        <v>8</v>
      </c>
      <c r="L1" s="5" t="s">
        <v>205</v>
      </c>
      <c r="M1" s="5" t="s">
        <v>10</v>
      </c>
      <c r="N1" s="5" t="s">
        <v>204</v>
      </c>
      <c r="O1" s="5" t="s">
        <v>12</v>
      </c>
      <c r="P1" s="5" t="s">
        <v>13</v>
      </c>
      <c r="Q1" s="5" t="s">
        <v>14</v>
      </c>
      <c r="R1" s="5" t="s">
        <v>15</v>
      </c>
      <c r="S1" s="5" t="s">
        <v>16</v>
      </c>
    </row>
    <row r="2" spans="1:19" ht="15.75" customHeight="1" x14ac:dyDescent="0.2">
      <c r="A2" s="15">
        <v>4008</v>
      </c>
      <c r="B2" s="16" t="s">
        <v>396</v>
      </c>
      <c r="C2" s="15">
        <v>251159</v>
      </c>
      <c r="D2" s="15" t="str">
        <f t="shared" ref="D2:D27" si="0">RIGHT(C2, 3)</f>
        <v>159</v>
      </c>
      <c r="E2" s="4" t="s">
        <v>397</v>
      </c>
      <c r="F2" s="4"/>
      <c r="G2" s="4"/>
      <c r="H2" s="4"/>
      <c r="I2" s="4"/>
      <c r="J2" s="4"/>
      <c r="K2" s="4"/>
      <c r="L2" s="15"/>
      <c r="M2" s="15" t="s">
        <v>398</v>
      </c>
      <c r="N2" s="6" t="s">
        <v>399</v>
      </c>
      <c r="O2" s="15" t="s">
        <v>57</v>
      </c>
      <c r="Q2" s="6"/>
      <c r="R2" s="6"/>
      <c r="S2" s="6" t="s">
        <v>400</v>
      </c>
    </row>
    <row r="3" spans="1:19" ht="15.75" customHeight="1" x14ac:dyDescent="0.2">
      <c r="A3" s="15">
        <v>4008</v>
      </c>
      <c r="B3" s="16" t="s">
        <v>401</v>
      </c>
      <c r="C3" s="15">
        <v>240634</v>
      </c>
      <c r="D3" s="15" t="str">
        <f t="shared" si="0"/>
        <v>634</v>
      </c>
      <c r="E3" s="4" t="s">
        <v>397</v>
      </c>
      <c r="F3" s="4"/>
      <c r="G3" s="4"/>
      <c r="H3" s="4"/>
      <c r="I3" s="4"/>
      <c r="J3" s="4"/>
      <c r="K3" s="4"/>
      <c r="L3" s="6"/>
      <c r="M3" s="2" t="s">
        <v>18</v>
      </c>
      <c r="N3" s="2"/>
      <c r="O3" s="2"/>
      <c r="P3" s="2"/>
      <c r="Q3" s="2"/>
      <c r="R3" s="2"/>
      <c r="S3" s="2"/>
    </row>
    <row r="4" spans="1:19" ht="15.75" customHeight="1" x14ac:dyDescent="0.2">
      <c r="A4" s="17">
        <v>4050</v>
      </c>
      <c r="B4" s="18" t="s">
        <v>402</v>
      </c>
      <c r="C4" s="17">
        <v>257021</v>
      </c>
      <c r="D4" s="15" t="str">
        <f t="shared" si="0"/>
        <v>021</v>
      </c>
      <c r="E4" s="9" t="s">
        <v>403</v>
      </c>
      <c r="F4" s="9" t="s">
        <v>404</v>
      </c>
      <c r="G4" s="19">
        <v>591</v>
      </c>
      <c r="H4" s="10">
        <v>0.36</v>
      </c>
      <c r="I4" s="10">
        <v>0.43</v>
      </c>
      <c r="J4" s="9" t="s">
        <v>405</v>
      </c>
      <c r="K4" s="9" t="s">
        <v>23</v>
      </c>
      <c r="L4" s="9"/>
      <c r="M4" s="9" t="s">
        <v>406</v>
      </c>
      <c r="N4" s="17" t="s">
        <v>407</v>
      </c>
      <c r="O4" s="17" t="s">
        <v>57</v>
      </c>
      <c r="P4" s="9" t="s">
        <v>408</v>
      </c>
      <c r="Q4" s="9"/>
      <c r="R4" s="9" t="s">
        <v>409</v>
      </c>
      <c r="S4" s="9" t="s">
        <v>410</v>
      </c>
    </row>
    <row r="5" spans="1:19" ht="15.75" customHeight="1" x14ac:dyDescent="0.2">
      <c r="A5" s="17">
        <v>4050</v>
      </c>
      <c r="B5" s="18" t="s">
        <v>411</v>
      </c>
      <c r="C5" s="17">
        <v>255741</v>
      </c>
      <c r="D5" s="15" t="str">
        <f t="shared" si="0"/>
        <v>741</v>
      </c>
      <c r="E5" s="17" t="s">
        <v>412</v>
      </c>
      <c r="F5" s="17" t="s">
        <v>413</v>
      </c>
      <c r="G5" s="19">
        <v>370</v>
      </c>
      <c r="H5" s="20">
        <v>0.46</v>
      </c>
      <c r="I5" s="20">
        <v>0.39</v>
      </c>
      <c r="J5" s="17" t="s">
        <v>414</v>
      </c>
      <c r="K5" s="9" t="s">
        <v>23</v>
      </c>
      <c r="L5" s="17"/>
      <c r="M5" s="17" t="s">
        <v>415</v>
      </c>
      <c r="N5" s="17" t="s">
        <v>416</v>
      </c>
      <c r="O5" s="17" t="s">
        <v>57</v>
      </c>
      <c r="P5" s="9" t="s">
        <v>417</v>
      </c>
      <c r="Q5" s="9"/>
      <c r="R5" s="9"/>
      <c r="S5" s="9"/>
    </row>
    <row r="6" spans="1:19" ht="15.75" customHeight="1" x14ac:dyDescent="0.2">
      <c r="A6" s="15">
        <v>7651</v>
      </c>
      <c r="B6" s="16" t="s">
        <v>418</v>
      </c>
      <c r="C6" s="15">
        <v>243147</v>
      </c>
      <c r="D6" s="15" t="str">
        <f t="shared" si="0"/>
        <v>147</v>
      </c>
      <c r="E6" s="15" t="s">
        <v>419</v>
      </c>
      <c r="F6" s="15" t="s">
        <v>420</v>
      </c>
      <c r="G6" s="21">
        <v>206</v>
      </c>
      <c r="H6" s="22">
        <v>0.67</v>
      </c>
      <c r="I6" s="22">
        <v>0.98</v>
      </c>
      <c r="J6" s="15" t="s">
        <v>421</v>
      </c>
      <c r="K6" s="15" t="s">
        <v>23</v>
      </c>
      <c r="L6" s="15"/>
      <c r="M6" s="15" t="s">
        <v>422</v>
      </c>
      <c r="N6" s="15" t="s">
        <v>423</v>
      </c>
      <c r="O6" s="15" t="s">
        <v>424</v>
      </c>
      <c r="P6" s="6" t="s">
        <v>425</v>
      </c>
      <c r="Q6" s="6" t="s">
        <v>426</v>
      </c>
      <c r="R6" s="6"/>
      <c r="S6" s="6" t="s">
        <v>427</v>
      </c>
    </row>
    <row r="7" spans="1:19" ht="15.75" customHeight="1" x14ac:dyDescent="0.2">
      <c r="A7" s="15">
        <v>7651</v>
      </c>
      <c r="B7" s="16" t="s">
        <v>428</v>
      </c>
      <c r="C7" s="15">
        <v>260188</v>
      </c>
      <c r="D7" s="15" t="str">
        <f t="shared" si="0"/>
        <v>188</v>
      </c>
      <c r="E7" s="15" t="s">
        <v>429</v>
      </c>
      <c r="F7" s="15" t="s">
        <v>430</v>
      </c>
      <c r="G7" s="21">
        <v>217</v>
      </c>
      <c r="H7" s="22">
        <v>0.78</v>
      </c>
      <c r="I7" s="22">
        <v>0.27</v>
      </c>
      <c r="J7" s="15" t="s">
        <v>431</v>
      </c>
      <c r="K7" s="15">
        <v>0.96699999999999997</v>
      </c>
      <c r="L7" s="15" t="s">
        <v>432</v>
      </c>
      <c r="M7" s="15" t="s">
        <v>433</v>
      </c>
      <c r="N7" s="15" t="s">
        <v>434</v>
      </c>
      <c r="O7" s="15" t="s">
        <v>57</v>
      </c>
      <c r="P7" s="6" t="s">
        <v>66</v>
      </c>
      <c r="Q7" s="6"/>
      <c r="R7" s="6"/>
      <c r="S7" s="6"/>
    </row>
    <row r="8" spans="1:19" ht="15.75" customHeight="1" x14ac:dyDescent="0.2">
      <c r="A8" s="17">
        <v>9844</v>
      </c>
      <c r="B8" s="18" t="s">
        <v>435</v>
      </c>
      <c r="C8" s="17">
        <v>246078</v>
      </c>
      <c r="D8" s="15" t="str">
        <f t="shared" si="0"/>
        <v>078</v>
      </c>
      <c r="E8" s="17" t="s">
        <v>436</v>
      </c>
      <c r="F8" s="17" t="s">
        <v>437</v>
      </c>
      <c r="G8" s="19">
        <v>928</v>
      </c>
      <c r="H8" s="20">
        <v>0.71</v>
      </c>
      <c r="I8" s="20">
        <v>0.76</v>
      </c>
      <c r="J8" s="17" t="s">
        <v>438</v>
      </c>
      <c r="K8" s="9" t="s">
        <v>23</v>
      </c>
      <c r="L8" s="17"/>
      <c r="M8" s="17" t="s">
        <v>439</v>
      </c>
      <c r="N8" s="17" t="s">
        <v>64</v>
      </c>
      <c r="O8" s="17" t="s">
        <v>440</v>
      </c>
      <c r="P8" s="9" t="s">
        <v>66</v>
      </c>
      <c r="Q8" s="9"/>
      <c r="R8" s="9"/>
      <c r="S8" s="9"/>
    </row>
    <row r="9" spans="1:19" ht="15.75" customHeight="1" x14ac:dyDescent="0.2">
      <c r="A9" s="15">
        <v>9851</v>
      </c>
      <c r="B9" s="16" t="s">
        <v>441</v>
      </c>
      <c r="C9" s="15">
        <v>251058</v>
      </c>
      <c r="D9" s="15" t="str">
        <f t="shared" si="0"/>
        <v>058</v>
      </c>
      <c r="E9" s="15" t="s">
        <v>442</v>
      </c>
      <c r="F9" s="15" t="s">
        <v>443</v>
      </c>
      <c r="G9" s="21">
        <v>644</v>
      </c>
      <c r="H9" s="22">
        <v>0.67</v>
      </c>
      <c r="I9" s="22">
        <v>0.56000000000000005</v>
      </c>
      <c r="J9" s="15" t="s">
        <v>444</v>
      </c>
      <c r="K9" s="15"/>
      <c r="L9" s="15" t="s">
        <v>445</v>
      </c>
      <c r="M9" s="15" t="s">
        <v>446</v>
      </c>
      <c r="N9" s="15" t="s">
        <v>447</v>
      </c>
      <c r="O9" s="15" t="s">
        <v>36</v>
      </c>
      <c r="P9" s="6" t="s">
        <v>147</v>
      </c>
      <c r="Q9" s="6" t="s">
        <v>114</v>
      </c>
      <c r="R9" s="6" t="s">
        <v>448</v>
      </c>
      <c r="S9" s="6" t="s">
        <v>449</v>
      </c>
    </row>
    <row r="10" spans="1:19" ht="15.75" customHeight="1" x14ac:dyDescent="0.2">
      <c r="A10" s="15">
        <v>9851</v>
      </c>
      <c r="B10" s="16" t="s">
        <v>450</v>
      </c>
      <c r="C10" s="15">
        <v>243348</v>
      </c>
      <c r="D10" s="15" t="str">
        <f t="shared" si="0"/>
        <v>348</v>
      </c>
      <c r="E10" s="15" t="s">
        <v>451</v>
      </c>
      <c r="F10" s="15" t="s">
        <v>452</v>
      </c>
      <c r="G10" s="21">
        <v>29.3</v>
      </c>
      <c r="H10" s="15">
        <v>6</v>
      </c>
      <c r="I10" s="22">
        <v>0.39</v>
      </c>
      <c r="J10" s="7" t="s">
        <v>453</v>
      </c>
      <c r="K10" s="15" t="s">
        <v>23</v>
      </c>
      <c r="L10" s="15"/>
      <c r="M10" s="15" t="s">
        <v>454</v>
      </c>
      <c r="N10" s="15" t="s">
        <v>455</v>
      </c>
      <c r="O10" s="15" t="s">
        <v>57</v>
      </c>
      <c r="P10" s="6"/>
      <c r="Q10" s="6"/>
      <c r="R10" s="6"/>
      <c r="S10" s="6"/>
    </row>
    <row r="11" spans="1:19" ht="15.75" customHeight="1" x14ac:dyDescent="0.2">
      <c r="A11" s="17">
        <v>9894</v>
      </c>
      <c r="B11" s="18" t="s">
        <v>456</v>
      </c>
      <c r="C11" s="17">
        <v>251866</v>
      </c>
      <c r="D11" s="15" t="str">
        <f t="shared" si="0"/>
        <v>866</v>
      </c>
      <c r="E11" s="3" t="s">
        <v>397</v>
      </c>
      <c r="F11" s="3"/>
      <c r="G11" s="3"/>
      <c r="H11" s="3"/>
      <c r="I11" s="3"/>
      <c r="J11" s="3"/>
      <c r="K11" s="3"/>
      <c r="L11" s="9"/>
      <c r="M11" s="1" t="s">
        <v>18</v>
      </c>
      <c r="N11" s="1"/>
      <c r="O11" s="1"/>
      <c r="P11" s="1"/>
      <c r="Q11" s="1"/>
      <c r="R11" s="1"/>
      <c r="S11" s="1"/>
    </row>
    <row r="12" spans="1:19" ht="15.75" customHeight="1" x14ac:dyDescent="0.2">
      <c r="A12" s="17">
        <v>9894</v>
      </c>
      <c r="B12" s="18" t="s">
        <v>457</v>
      </c>
      <c r="C12" s="17">
        <v>256932</v>
      </c>
      <c r="D12" s="15" t="str">
        <f t="shared" si="0"/>
        <v>932</v>
      </c>
      <c r="E12" s="17" t="s">
        <v>458</v>
      </c>
      <c r="F12" s="17" t="s">
        <v>459</v>
      </c>
      <c r="G12" s="19">
        <v>116</v>
      </c>
      <c r="H12" s="20">
        <v>0.33</v>
      </c>
      <c r="I12" s="20">
        <v>0.22</v>
      </c>
      <c r="J12" s="17" t="s">
        <v>460</v>
      </c>
      <c r="K12" s="9" t="s">
        <v>23</v>
      </c>
      <c r="L12" s="17" t="s">
        <v>461</v>
      </c>
      <c r="M12" s="17" t="s">
        <v>462</v>
      </c>
      <c r="N12" s="17" t="s">
        <v>463</v>
      </c>
      <c r="O12" s="17" t="s">
        <v>46</v>
      </c>
      <c r="P12" s="9" t="s">
        <v>464</v>
      </c>
      <c r="Q12" s="9" t="s">
        <v>465</v>
      </c>
      <c r="R12" s="9" t="s">
        <v>466</v>
      </c>
      <c r="S12" s="9" t="s">
        <v>467</v>
      </c>
    </row>
    <row r="13" spans="1:19" ht="15.75" customHeight="1" x14ac:dyDescent="0.2">
      <c r="A13" s="17">
        <v>9894</v>
      </c>
      <c r="B13" s="18" t="s">
        <v>468</v>
      </c>
      <c r="C13" s="17">
        <v>255936</v>
      </c>
      <c r="D13" s="15" t="str">
        <f t="shared" si="0"/>
        <v>936</v>
      </c>
      <c r="E13" s="17" t="s">
        <v>469</v>
      </c>
      <c r="F13" s="17" t="s">
        <v>470</v>
      </c>
      <c r="G13" s="19">
        <v>102</v>
      </c>
      <c r="H13" s="20">
        <v>0.16</v>
      </c>
      <c r="I13" s="20">
        <v>0.32</v>
      </c>
      <c r="J13" s="17" t="s">
        <v>471</v>
      </c>
      <c r="K13" s="9" t="s">
        <v>23</v>
      </c>
      <c r="L13" s="17"/>
      <c r="M13" s="17" t="s">
        <v>472</v>
      </c>
      <c r="N13" s="9" t="s">
        <v>473</v>
      </c>
      <c r="O13" s="9" t="s">
        <v>474</v>
      </c>
      <c r="P13" s="9" t="s">
        <v>475</v>
      </c>
      <c r="Q13" s="9"/>
      <c r="R13" s="9"/>
      <c r="S13" s="9" t="s">
        <v>476</v>
      </c>
    </row>
    <row r="14" spans="1:19" ht="15.75" customHeight="1" x14ac:dyDescent="0.2">
      <c r="A14" s="15">
        <v>9909</v>
      </c>
      <c r="B14" s="16" t="s">
        <v>477</v>
      </c>
      <c r="C14" s="15">
        <v>259050</v>
      </c>
      <c r="D14" s="15" t="str">
        <f t="shared" si="0"/>
        <v>050</v>
      </c>
      <c r="E14" s="15" t="s">
        <v>478</v>
      </c>
      <c r="F14" s="15" t="s">
        <v>479</v>
      </c>
      <c r="G14" s="21">
        <v>51.2</v>
      </c>
      <c r="H14" s="22">
        <v>0.01</v>
      </c>
      <c r="I14" s="22">
        <v>0.55000000000000004</v>
      </c>
      <c r="J14" s="15" t="s">
        <v>480</v>
      </c>
      <c r="K14" s="15" t="s">
        <v>23</v>
      </c>
      <c r="L14" s="15"/>
      <c r="M14" s="15" t="s">
        <v>481</v>
      </c>
      <c r="N14" s="6" t="s">
        <v>482</v>
      </c>
      <c r="O14" s="15" t="s">
        <v>57</v>
      </c>
      <c r="P14" s="6" t="s">
        <v>483</v>
      </c>
      <c r="Q14" s="6" t="s">
        <v>484</v>
      </c>
      <c r="R14" s="6" t="s">
        <v>485</v>
      </c>
      <c r="S14" s="6"/>
    </row>
    <row r="15" spans="1:19" ht="15.75" customHeight="1" x14ac:dyDescent="0.2">
      <c r="A15" s="15">
        <v>9909</v>
      </c>
      <c r="B15" s="16" t="s">
        <v>486</v>
      </c>
      <c r="C15" s="15">
        <v>254062</v>
      </c>
      <c r="D15" s="15" t="str">
        <f t="shared" si="0"/>
        <v>062</v>
      </c>
      <c r="E15" s="15" t="s">
        <v>487</v>
      </c>
      <c r="F15" s="15" t="s">
        <v>488</v>
      </c>
      <c r="G15" s="21">
        <v>81.3</v>
      </c>
      <c r="H15" s="22">
        <v>0.13</v>
      </c>
      <c r="I15" s="22">
        <v>0.52</v>
      </c>
      <c r="J15" s="15" t="s">
        <v>489</v>
      </c>
      <c r="K15" s="15"/>
      <c r="L15" s="15"/>
      <c r="M15" s="15" t="s">
        <v>490</v>
      </c>
      <c r="N15" s="15" t="s">
        <v>491</v>
      </c>
      <c r="O15" s="15" t="s">
        <v>26</v>
      </c>
      <c r="P15" s="6" t="s">
        <v>492</v>
      </c>
      <c r="Q15" s="6" t="s">
        <v>114</v>
      </c>
      <c r="R15" s="6"/>
      <c r="S15" s="6" t="s">
        <v>493</v>
      </c>
    </row>
    <row r="16" spans="1:19" ht="15.75" customHeight="1" x14ac:dyDescent="0.2">
      <c r="A16" s="15">
        <v>9909</v>
      </c>
      <c r="B16" s="16" t="s">
        <v>494</v>
      </c>
      <c r="C16" s="15">
        <v>250210</v>
      </c>
      <c r="D16" s="15" t="str">
        <f t="shared" si="0"/>
        <v>210</v>
      </c>
      <c r="E16" s="15" t="s">
        <v>495</v>
      </c>
      <c r="F16" s="15" t="s">
        <v>496</v>
      </c>
      <c r="G16" s="21">
        <v>55.5</v>
      </c>
      <c r="H16" s="22">
        <v>0.12</v>
      </c>
      <c r="I16" s="22">
        <v>0.32</v>
      </c>
      <c r="J16" s="15" t="s">
        <v>497</v>
      </c>
      <c r="K16" s="15" t="s">
        <v>23</v>
      </c>
      <c r="L16" s="15"/>
      <c r="M16" s="15" t="s">
        <v>498</v>
      </c>
      <c r="N16" s="6" t="s">
        <v>499</v>
      </c>
      <c r="O16" s="15" t="s">
        <v>57</v>
      </c>
      <c r="P16" s="6" t="s">
        <v>492</v>
      </c>
      <c r="Q16" s="6" t="s">
        <v>114</v>
      </c>
      <c r="R16" s="6"/>
      <c r="S16" s="6" t="s">
        <v>493</v>
      </c>
    </row>
    <row r="17" spans="1:19" ht="15.75" customHeight="1" x14ac:dyDescent="0.2">
      <c r="A17" s="15">
        <v>9909</v>
      </c>
      <c r="B17" s="16" t="s">
        <v>500</v>
      </c>
      <c r="C17" s="15">
        <v>258447</v>
      </c>
      <c r="D17" s="15" t="str">
        <f t="shared" si="0"/>
        <v>447</v>
      </c>
      <c r="E17" s="15" t="s">
        <v>501</v>
      </c>
      <c r="F17" s="15" t="s">
        <v>502</v>
      </c>
      <c r="G17" s="21">
        <v>178</v>
      </c>
      <c r="H17" s="22">
        <v>0.41</v>
      </c>
      <c r="I17" s="22">
        <v>0.48</v>
      </c>
      <c r="J17" s="15" t="s">
        <v>503</v>
      </c>
      <c r="K17" s="15" t="s">
        <v>23</v>
      </c>
      <c r="L17" s="15"/>
      <c r="M17" s="15" t="s">
        <v>504</v>
      </c>
      <c r="N17" s="15" t="s">
        <v>505</v>
      </c>
      <c r="O17" s="15" t="s">
        <v>57</v>
      </c>
      <c r="P17" s="6" t="s">
        <v>27</v>
      </c>
      <c r="Q17" s="6"/>
      <c r="R17" s="6"/>
      <c r="S17" s="6" t="s">
        <v>506</v>
      </c>
    </row>
    <row r="18" spans="1:19" ht="15.75" customHeight="1" x14ac:dyDescent="0.2">
      <c r="A18" s="15">
        <v>9909</v>
      </c>
      <c r="B18" s="16" t="s">
        <v>507</v>
      </c>
      <c r="C18" s="15">
        <v>242491</v>
      </c>
      <c r="D18" s="15" t="str">
        <f t="shared" si="0"/>
        <v>491</v>
      </c>
      <c r="E18" s="15" t="s">
        <v>508</v>
      </c>
      <c r="F18" s="15" t="s">
        <v>509</v>
      </c>
      <c r="G18" s="21">
        <v>144</v>
      </c>
      <c r="H18" s="22">
        <v>0.16</v>
      </c>
      <c r="I18" s="22">
        <v>0.47</v>
      </c>
      <c r="J18" s="15" t="s">
        <v>510</v>
      </c>
      <c r="K18" s="15" t="s">
        <v>23</v>
      </c>
      <c r="L18" s="15"/>
      <c r="M18" s="15" t="s">
        <v>511</v>
      </c>
      <c r="N18" s="15" t="s">
        <v>512</v>
      </c>
      <c r="O18" s="15" t="s">
        <v>26</v>
      </c>
      <c r="P18" s="6" t="s">
        <v>513</v>
      </c>
      <c r="Q18" s="6"/>
      <c r="R18" s="6"/>
      <c r="S18" s="6"/>
    </row>
    <row r="19" spans="1:19" ht="15.75" customHeight="1" x14ac:dyDescent="0.2">
      <c r="A19" s="15">
        <v>9909</v>
      </c>
      <c r="B19" s="16" t="s">
        <v>514</v>
      </c>
      <c r="C19" s="15">
        <v>252511</v>
      </c>
      <c r="D19" s="15" t="str">
        <f t="shared" si="0"/>
        <v>511</v>
      </c>
      <c r="E19" s="15" t="s">
        <v>515</v>
      </c>
      <c r="F19" s="15" t="s">
        <v>516</v>
      </c>
      <c r="G19" s="21">
        <v>630</v>
      </c>
      <c r="H19" s="22">
        <v>0.21</v>
      </c>
      <c r="I19" s="22">
        <v>0.55000000000000004</v>
      </c>
      <c r="J19" s="15" t="s">
        <v>517</v>
      </c>
      <c r="K19" s="15" t="s">
        <v>23</v>
      </c>
      <c r="L19" s="15"/>
      <c r="M19" s="15" t="s">
        <v>518</v>
      </c>
      <c r="N19" s="15" t="s">
        <v>519</v>
      </c>
      <c r="O19" s="15" t="s">
        <v>57</v>
      </c>
      <c r="P19" s="6" t="s">
        <v>520</v>
      </c>
      <c r="Q19" s="6" t="s">
        <v>521</v>
      </c>
      <c r="R19" s="6"/>
      <c r="S19" s="6" t="s">
        <v>522</v>
      </c>
    </row>
    <row r="20" spans="1:19" ht="15.75" customHeight="1" x14ac:dyDescent="0.2">
      <c r="A20" s="15">
        <v>9909</v>
      </c>
      <c r="B20" s="16" t="s">
        <v>523</v>
      </c>
      <c r="C20" s="15">
        <v>222676</v>
      </c>
      <c r="D20" s="15" t="str">
        <f t="shared" si="0"/>
        <v>676</v>
      </c>
      <c r="E20" s="15" t="s">
        <v>524</v>
      </c>
      <c r="F20" s="6" t="s">
        <v>525</v>
      </c>
      <c r="G20" s="23">
        <v>28.1</v>
      </c>
      <c r="H20" s="8">
        <v>0.11</v>
      </c>
      <c r="I20" s="8">
        <v>0.3</v>
      </c>
      <c r="J20" s="15" t="s">
        <v>526</v>
      </c>
      <c r="K20" s="15" t="s">
        <v>23</v>
      </c>
      <c r="L20" s="6"/>
      <c r="M20" s="2" t="s">
        <v>18</v>
      </c>
      <c r="N20" s="2"/>
      <c r="O20" s="2"/>
      <c r="P20" s="2"/>
      <c r="Q20" s="2"/>
      <c r="R20" s="2"/>
      <c r="S20" s="2"/>
    </row>
    <row r="21" spans="1:19" ht="15.75" customHeight="1" x14ac:dyDescent="0.2">
      <c r="A21" s="15">
        <v>9909</v>
      </c>
      <c r="B21" s="16" t="s">
        <v>527</v>
      </c>
      <c r="C21" s="15">
        <v>238748</v>
      </c>
      <c r="D21" s="15" t="str">
        <f t="shared" si="0"/>
        <v>748</v>
      </c>
      <c r="E21" s="4" t="s">
        <v>397</v>
      </c>
      <c r="F21" s="4"/>
      <c r="G21" s="4"/>
      <c r="H21" s="4"/>
      <c r="I21" s="4"/>
      <c r="J21" s="4"/>
      <c r="K21" s="4"/>
      <c r="L21" s="6"/>
      <c r="M21" s="2" t="s">
        <v>18</v>
      </c>
      <c r="N21" s="2"/>
      <c r="O21" s="2"/>
      <c r="P21" s="2"/>
      <c r="Q21" s="2"/>
      <c r="R21" s="2"/>
      <c r="S21" s="2"/>
    </row>
    <row r="22" spans="1:19" x14ac:dyDescent="0.2">
      <c r="A22" s="15">
        <v>9909</v>
      </c>
      <c r="B22" s="16" t="s">
        <v>528</v>
      </c>
      <c r="C22" s="15">
        <v>250756</v>
      </c>
      <c r="D22" s="15" t="str">
        <f t="shared" si="0"/>
        <v>756</v>
      </c>
      <c r="E22" s="15" t="s">
        <v>529</v>
      </c>
      <c r="F22" s="15" t="s">
        <v>530</v>
      </c>
      <c r="G22" s="21">
        <v>31.2</v>
      </c>
      <c r="H22" s="22">
        <v>0.03</v>
      </c>
      <c r="I22" s="22">
        <v>0.48</v>
      </c>
      <c r="J22" s="15" t="s">
        <v>531</v>
      </c>
      <c r="K22" s="15" t="s">
        <v>23</v>
      </c>
      <c r="L22" s="15"/>
      <c r="M22" s="15" t="s">
        <v>532</v>
      </c>
      <c r="N22" s="15" t="s">
        <v>533</v>
      </c>
      <c r="O22" s="15" t="s">
        <v>57</v>
      </c>
      <c r="P22" s="6" t="s">
        <v>492</v>
      </c>
      <c r="Q22" s="6" t="s">
        <v>114</v>
      </c>
      <c r="R22" s="6"/>
      <c r="S22" s="6" t="s">
        <v>493</v>
      </c>
    </row>
    <row r="23" spans="1:19" x14ac:dyDescent="0.2">
      <c r="A23" s="15">
        <v>9909</v>
      </c>
      <c r="B23" s="16" t="s">
        <v>534</v>
      </c>
      <c r="C23" s="15">
        <v>250756</v>
      </c>
      <c r="D23" s="15" t="str">
        <f t="shared" si="0"/>
        <v>756</v>
      </c>
      <c r="E23" s="15" t="s">
        <v>529</v>
      </c>
      <c r="F23" s="15" t="s">
        <v>530</v>
      </c>
      <c r="G23" s="21">
        <v>84.7</v>
      </c>
      <c r="H23" s="22">
        <v>0.21</v>
      </c>
      <c r="I23" s="22">
        <v>0.47</v>
      </c>
      <c r="J23" s="15" t="s">
        <v>531</v>
      </c>
      <c r="K23" s="15" t="s">
        <v>23</v>
      </c>
      <c r="L23" s="15"/>
      <c r="M23" s="15" t="s">
        <v>535</v>
      </c>
      <c r="N23" s="15" t="s">
        <v>536</v>
      </c>
      <c r="O23" s="15" t="s">
        <v>57</v>
      </c>
      <c r="P23" s="6" t="s">
        <v>492</v>
      </c>
      <c r="Q23" s="6" t="s">
        <v>114</v>
      </c>
      <c r="R23" s="6"/>
      <c r="S23" s="6" t="s">
        <v>493</v>
      </c>
    </row>
    <row r="24" spans="1:19" x14ac:dyDescent="0.2">
      <c r="A24" s="15">
        <v>9909</v>
      </c>
      <c r="B24" s="16" t="s">
        <v>537</v>
      </c>
      <c r="C24" s="15">
        <v>255850</v>
      </c>
      <c r="D24" s="15" t="str">
        <f t="shared" si="0"/>
        <v>850</v>
      </c>
      <c r="E24" s="4" t="s">
        <v>397</v>
      </c>
      <c r="F24" s="4"/>
      <c r="G24" s="4"/>
      <c r="H24" s="4"/>
      <c r="I24" s="4"/>
      <c r="J24" s="4"/>
      <c r="K24" s="4"/>
      <c r="L24" s="15"/>
      <c r="M24" s="15" t="s">
        <v>538</v>
      </c>
      <c r="N24" s="6" t="s">
        <v>539</v>
      </c>
      <c r="O24" s="15" t="s">
        <v>57</v>
      </c>
      <c r="Q24" s="6"/>
      <c r="R24" s="6"/>
      <c r="S24" s="6"/>
    </row>
    <row r="25" spans="1:19" x14ac:dyDescent="0.2">
      <c r="A25" s="15">
        <v>9909</v>
      </c>
      <c r="B25" s="16" t="s">
        <v>540</v>
      </c>
      <c r="C25" s="15">
        <v>248873</v>
      </c>
      <c r="D25" s="15" t="str">
        <f t="shared" si="0"/>
        <v>873</v>
      </c>
      <c r="E25" s="15" t="s">
        <v>541</v>
      </c>
      <c r="F25" s="15" t="s">
        <v>542</v>
      </c>
      <c r="G25" s="21"/>
      <c r="H25" s="22"/>
      <c r="I25" s="22"/>
      <c r="J25" s="15" t="s">
        <v>543</v>
      </c>
      <c r="K25" s="15" t="s">
        <v>23</v>
      </c>
      <c r="L25" s="15"/>
      <c r="M25" s="15" t="s">
        <v>544</v>
      </c>
      <c r="N25" s="15" t="s">
        <v>545</v>
      </c>
      <c r="O25" s="15" t="s">
        <v>474</v>
      </c>
      <c r="P25" s="6" t="s">
        <v>546</v>
      </c>
      <c r="Q25" s="6" t="s">
        <v>547</v>
      </c>
      <c r="R25" s="6" t="s">
        <v>466</v>
      </c>
      <c r="S25" s="6" t="s">
        <v>548</v>
      </c>
    </row>
    <row r="26" spans="1:19" x14ac:dyDescent="0.2">
      <c r="A26" s="17">
        <v>13542</v>
      </c>
      <c r="B26" s="18" t="s">
        <v>549</v>
      </c>
      <c r="C26" s="17">
        <v>247100</v>
      </c>
      <c r="D26" s="15" t="str">
        <f t="shared" si="0"/>
        <v>100</v>
      </c>
      <c r="E26" s="3" t="s">
        <v>397</v>
      </c>
      <c r="F26" s="3"/>
      <c r="G26" s="3"/>
      <c r="H26" s="3"/>
      <c r="I26" s="3"/>
      <c r="J26" s="3"/>
      <c r="K26" s="3"/>
      <c r="L26" s="9"/>
      <c r="M26" s="1" t="s">
        <v>18</v>
      </c>
      <c r="N26" s="1"/>
      <c r="O26" s="1"/>
      <c r="P26" s="1"/>
      <c r="Q26" s="1"/>
      <c r="R26" s="1"/>
      <c r="S26" s="1"/>
    </row>
    <row r="27" spans="1:19" x14ac:dyDescent="0.2">
      <c r="A27" s="15">
        <v>15247</v>
      </c>
      <c r="B27" s="16" t="s">
        <v>550</v>
      </c>
      <c r="C27" s="15">
        <v>260284</v>
      </c>
      <c r="D27" s="15" t="str">
        <f t="shared" si="0"/>
        <v>284</v>
      </c>
      <c r="E27" s="15" t="s">
        <v>551</v>
      </c>
      <c r="F27" s="15" t="s">
        <v>552</v>
      </c>
      <c r="G27" s="21">
        <v>129</v>
      </c>
      <c r="H27" s="22">
        <v>0.17</v>
      </c>
      <c r="I27" s="22">
        <v>0.31</v>
      </c>
      <c r="J27" s="15" t="s">
        <v>553</v>
      </c>
      <c r="K27" s="15" t="s">
        <v>23</v>
      </c>
      <c r="L27" s="15"/>
      <c r="M27" s="15" t="s">
        <v>554</v>
      </c>
      <c r="N27" s="15" t="s">
        <v>555</v>
      </c>
      <c r="O27" s="15" t="s">
        <v>57</v>
      </c>
      <c r="P27" s="6" t="s">
        <v>556</v>
      </c>
      <c r="Q27" s="6"/>
      <c r="R27" s="6"/>
      <c r="S27" s="6" t="s">
        <v>557</v>
      </c>
    </row>
  </sheetData>
  <mergeCells count="11">
    <mergeCell ref="M20:S20"/>
    <mergeCell ref="E21:K21"/>
    <mergeCell ref="M21:S21"/>
    <mergeCell ref="E24:K24"/>
    <mergeCell ref="E26:K26"/>
    <mergeCell ref="M26:S26"/>
    <mergeCell ref="E2:K2"/>
    <mergeCell ref="E3:K3"/>
    <mergeCell ref="M3:S3"/>
    <mergeCell ref="E11:K11"/>
    <mergeCell ref="M11:S11"/>
  </mergeCells>
  <pageMargins left="0.7" right="0.7" top="0.75" bottom="0.75" header="0.51180555555555496" footer="0.51180555555555496"/>
  <pageSetup paperSize="9" firstPageNumber="0" orientation="portrait" horizontalDpi="300" verticalDpi="30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8"/>
  <sheetViews>
    <sheetView zoomScaleNormal="100" workbookViewId="0">
      <selection activeCell="C2" sqref="C2"/>
    </sheetView>
  </sheetViews>
  <sheetFormatPr defaultRowHeight="12.75" x14ac:dyDescent="0.2"/>
  <cols>
    <col min="1" max="1" width="18" customWidth="1"/>
    <col min="2" max="2" width="25.42578125" customWidth="1"/>
    <col min="3" max="3" width="78.5703125" customWidth="1"/>
    <col min="4" max="4" width="33" customWidth="1"/>
    <col min="5" max="5" width="29.5703125" customWidth="1"/>
    <col min="6" max="6" width="31.28515625" customWidth="1"/>
    <col min="7" max="7" width="13.28515625" customWidth="1"/>
    <col min="8" max="8" width="18.28515625" customWidth="1"/>
    <col min="9" max="9" width="22.5703125" customWidth="1"/>
    <col min="10" max="1025" width="11.5703125"/>
  </cols>
  <sheetData>
    <row r="1" spans="1:9" ht="15.75" x14ac:dyDescent="0.25">
      <c r="A1" s="24" t="s">
        <v>558</v>
      </c>
      <c r="B1" s="24" t="s">
        <v>1</v>
      </c>
      <c r="C1" s="24" t="s">
        <v>911</v>
      </c>
      <c r="D1" s="24" t="s">
        <v>559</v>
      </c>
      <c r="E1" s="24" t="s">
        <v>560</v>
      </c>
      <c r="F1" s="24" t="s">
        <v>561</v>
      </c>
      <c r="G1" s="24" t="s">
        <v>562</v>
      </c>
      <c r="H1" s="24" t="s">
        <v>563</v>
      </c>
      <c r="I1" s="24" t="s">
        <v>203</v>
      </c>
    </row>
    <row r="2" spans="1:9" x14ac:dyDescent="0.2">
      <c r="A2" s="25" t="s">
        <v>564</v>
      </c>
      <c r="B2" s="26" t="s">
        <v>565</v>
      </c>
      <c r="C2" t="s">
        <v>566</v>
      </c>
      <c r="D2" t="s">
        <v>567</v>
      </c>
      <c r="F2" t="s">
        <v>567</v>
      </c>
      <c r="G2">
        <v>762123258</v>
      </c>
      <c r="H2" t="s">
        <v>568</v>
      </c>
      <c r="I2" t="s">
        <v>569</v>
      </c>
    </row>
    <row r="3" spans="1:9" x14ac:dyDescent="0.2">
      <c r="A3" s="26" t="s">
        <v>570</v>
      </c>
      <c r="B3" s="26" t="s">
        <v>571</v>
      </c>
      <c r="C3" t="s">
        <v>572</v>
      </c>
      <c r="D3" t="s">
        <v>573</v>
      </c>
      <c r="E3" t="s">
        <v>574</v>
      </c>
      <c r="F3" t="s">
        <v>575</v>
      </c>
      <c r="G3">
        <v>762071061</v>
      </c>
      <c r="H3" t="s">
        <v>568</v>
      </c>
      <c r="I3" t="s">
        <v>576</v>
      </c>
    </row>
    <row r="4" spans="1:9" x14ac:dyDescent="0.2">
      <c r="A4" s="26" t="s">
        <v>577</v>
      </c>
      <c r="B4" s="25" t="s">
        <v>578</v>
      </c>
      <c r="C4" t="s">
        <v>579</v>
      </c>
      <c r="D4" t="s">
        <v>580</v>
      </c>
      <c r="E4" t="s">
        <v>581</v>
      </c>
      <c r="F4" t="s">
        <v>582</v>
      </c>
      <c r="G4">
        <v>762095272</v>
      </c>
      <c r="H4" t="s">
        <v>568</v>
      </c>
      <c r="I4" t="s">
        <v>583</v>
      </c>
    </row>
    <row r="5" spans="1:9" x14ac:dyDescent="0.2">
      <c r="A5" s="26" t="s">
        <v>584</v>
      </c>
      <c r="B5" s="26" t="s">
        <v>585</v>
      </c>
      <c r="C5" t="s">
        <v>586</v>
      </c>
      <c r="D5" t="s">
        <v>580</v>
      </c>
      <c r="E5" t="s">
        <v>587</v>
      </c>
      <c r="F5" t="s">
        <v>588</v>
      </c>
      <c r="G5">
        <v>524869199</v>
      </c>
      <c r="H5" t="s">
        <v>568</v>
      </c>
      <c r="I5" t="s">
        <v>589</v>
      </c>
    </row>
    <row r="6" spans="1:9" x14ac:dyDescent="0.2">
      <c r="A6" s="26" t="s">
        <v>590</v>
      </c>
      <c r="B6" s="26" t="s">
        <v>591</v>
      </c>
      <c r="C6" t="s">
        <v>592</v>
      </c>
      <c r="D6" t="s">
        <v>593</v>
      </c>
      <c r="E6" t="s">
        <v>594</v>
      </c>
      <c r="F6" t="s">
        <v>595</v>
      </c>
      <c r="G6">
        <v>405952345</v>
      </c>
      <c r="H6" t="s">
        <v>596</v>
      </c>
      <c r="I6" t="s">
        <v>597</v>
      </c>
    </row>
    <row r="7" spans="1:9" x14ac:dyDescent="0.2">
      <c r="A7" s="26" t="s">
        <v>598</v>
      </c>
      <c r="B7" s="26" t="s">
        <v>599</v>
      </c>
      <c r="C7" t="s">
        <v>600</v>
      </c>
      <c r="D7" t="s">
        <v>601</v>
      </c>
      <c r="E7" t="s">
        <v>602</v>
      </c>
      <c r="F7" t="s">
        <v>603</v>
      </c>
      <c r="G7">
        <v>961090693</v>
      </c>
      <c r="H7" t="s">
        <v>568</v>
      </c>
      <c r="I7" t="s">
        <v>604</v>
      </c>
    </row>
    <row r="8" spans="1:9" x14ac:dyDescent="0.2">
      <c r="A8" s="26" t="s">
        <v>605</v>
      </c>
      <c r="B8" s="26" t="s">
        <v>606</v>
      </c>
      <c r="C8" t="s">
        <v>607</v>
      </c>
      <c r="D8" t="s">
        <v>608</v>
      </c>
      <c r="G8">
        <v>919025977</v>
      </c>
      <c r="H8" t="s">
        <v>568</v>
      </c>
      <c r="I8" t="s">
        <v>609</v>
      </c>
    </row>
    <row r="9" spans="1:9" x14ac:dyDescent="0.2">
      <c r="A9" s="26" t="s">
        <v>610</v>
      </c>
      <c r="B9" s="26" t="s">
        <v>77</v>
      </c>
      <c r="C9" t="s">
        <v>611</v>
      </c>
      <c r="D9" t="s">
        <v>612</v>
      </c>
      <c r="G9">
        <v>919081374</v>
      </c>
      <c r="H9" t="s">
        <v>568</v>
      </c>
      <c r="I9" t="s">
        <v>613</v>
      </c>
    </row>
    <row r="10" spans="1:9" x14ac:dyDescent="0.2">
      <c r="A10" s="26" t="s">
        <v>614</v>
      </c>
      <c r="B10" s="26" t="s">
        <v>615</v>
      </c>
      <c r="C10" t="s">
        <v>616</v>
      </c>
      <c r="D10" t="s">
        <v>612</v>
      </c>
      <c r="G10">
        <v>762120204</v>
      </c>
      <c r="H10" t="s">
        <v>568</v>
      </c>
      <c r="I10" t="s">
        <v>617</v>
      </c>
    </row>
    <row r="11" spans="1:9" x14ac:dyDescent="0.2">
      <c r="A11" s="26" t="s">
        <v>618</v>
      </c>
      <c r="B11" s="26" t="s">
        <v>619</v>
      </c>
      <c r="C11" t="s">
        <v>620</v>
      </c>
      <c r="D11" t="s">
        <v>621</v>
      </c>
      <c r="E11" t="s">
        <v>622</v>
      </c>
      <c r="F11" t="s">
        <v>623</v>
      </c>
      <c r="G11">
        <v>762159360</v>
      </c>
      <c r="H11" t="s">
        <v>568</v>
      </c>
      <c r="I11" t="s">
        <v>624</v>
      </c>
    </row>
    <row r="12" spans="1:9" x14ac:dyDescent="0.2">
      <c r="A12" s="26" t="s">
        <v>625</v>
      </c>
      <c r="B12" s="26" t="s">
        <v>626</v>
      </c>
      <c r="C12" s="27" t="s">
        <v>627</v>
      </c>
      <c r="D12" s="27" t="s">
        <v>95</v>
      </c>
      <c r="E12" s="27"/>
      <c r="F12" s="27"/>
      <c r="G12" s="27">
        <v>762088439</v>
      </c>
      <c r="H12" s="27" t="s">
        <v>568</v>
      </c>
      <c r="I12" s="27" t="s">
        <v>628</v>
      </c>
    </row>
    <row r="13" spans="1:9" x14ac:dyDescent="0.2">
      <c r="A13" s="26" t="s">
        <v>629</v>
      </c>
      <c r="B13" s="26" t="s">
        <v>184</v>
      </c>
      <c r="C13" s="27" t="s">
        <v>630</v>
      </c>
      <c r="D13" s="27" t="s">
        <v>95</v>
      </c>
      <c r="E13" s="27"/>
      <c r="F13" s="27"/>
      <c r="G13" s="27">
        <v>762109948</v>
      </c>
      <c r="H13" s="27" t="s">
        <v>568</v>
      </c>
      <c r="I13" s="27" t="s">
        <v>631</v>
      </c>
    </row>
    <row r="14" spans="1:9" x14ac:dyDescent="0.2">
      <c r="A14" s="26" t="s">
        <v>632</v>
      </c>
      <c r="B14" s="26" t="s">
        <v>126</v>
      </c>
      <c r="C14" s="27" t="s">
        <v>633</v>
      </c>
      <c r="D14" s="27" t="s">
        <v>95</v>
      </c>
      <c r="E14" s="27"/>
      <c r="F14" s="27"/>
      <c r="G14" s="27">
        <v>762162079</v>
      </c>
      <c r="H14" s="27" t="s">
        <v>568</v>
      </c>
      <c r="I14" s="27" t="s">
        <v>634</v>
      </c>
    </row>
    <row r="15" spans="1:9" x14ac:dyDescent="0.2">
      <c r="A15" s="26" t="s">
        <v>635</v>
      </c>
      <c r="B15" s="26" t="s">
        <v>636</v>
      </c>
      <c r="C15" s="27" t="s">
        <v>637</v>
      </c>
      <c r="D15" s="27" t="s">
        <v>95</v>
      </c>
      <c r="E15" s="27"/>
      <c r="F15" s="27"/>
      <c r="G15" s="27">
        <v>524896135</v>
      </c>
      <c r="H15" s="27" t="s">
        <v>568</v>
      </c>
      <c r="I15" s="27" t="s">
        <v>638</v>
      </c>
    </row>
    <row r="16" spans="1:9" x14ac:dyDescent="0.2">
      <c r="A16" s="26" t="s">
        <v>625</v>
      </c>
      <c r="B16" s="26" t="s">
        <v>639</v>
      </c>
      <c r="C16" s="27" t="s">
        <v>640</v>
      </c>
      <c r="D16" s="27" t="s">
        <v>95</v>
      </c>
      <c r="E16" s="27"/>
      <c r="F16" s="27"/>
      <c r="G16" s="27">
        <v>919076364</v>
      </c>
      <c r="H16" s="27" t="s">
        <v>568</v>
      </c>
      <c r="I16" s="27" t="s">
        <v>641</v>
      </c>
    </row>
    <row r="17" spans="1:9" x14ac:dyDescent="0.2">
      <c r="A17" s="26" t="s">
        <v>610</v>
      </c>
      <c r="B17" s="26" t="s">
        <v>87</v>
      </c>
      <c r="C17" s="27" t="s">
        <v>642</v>
      </c>
      <c r="D17" s="27" t="s">
        <v>95</v>
      </c>
      <c r="E17" s="27"/>
      <c r="F17" s="27"/>
      <c r="G17" s="27">
        <v>762100557</v>
      </c>
      <c r="H17" s="27" t="s">
        <v>568</v>
      </c>
      <c r="I17" s="27" t="s">
        <v>643</v>
      </c>
    </row>
    <row r="18" spans="1:9" x14ac:dyDescent="0.2">
      <c r="A18" s="26" t="s">
        <v>644</v>
      </c>
      <c r="B18" s="26" t="s">
        <v>645</v>
      </c>
      <c r="C18" s="27" t="s">
        <v>646</v>
      </c>
      <c r="D18" s="27" t="s">
        <v>95</v>
      </c>
      <c r="E18" s="27"/>
      <c r="F18" s="27"/>
      <c r="G18" s="27">
        <v>919093390</v>
      </c>
      <c r="H18" s="27" t="s">
        <v>568</v>
      </c>
      <c r="I18" s="27" t="s">
        <v>647</v>
      </c>
    </row>
    <row r="19" spans="1:9" x14ac:dyDescent="0.2">
      <c r="A19" s="26" t="s">
        <v>632</v>
      </c>
      <c r="B19" s="26" t="s">
        <v>117</v>
      </c>
      <c r="C19" s="27" t="s">
        <v>648</v>
      </c>
      <c r="D19" s="27" t="s">
        <v>95</v>
      </c>
      <c r="E19" s="27"/>
      <c r="F19" s="27"/>
      <c r="G19" s="27">
        <v>1000748853</v>
      </c>
      <c r="H19" s="27" t="s">
        <v>568</v>
      </c>
      <c r="I19" s="27" t="s">
        <v>649</v>
      </c>
    </row>
    <row r="20" spans="1:9" x14ac:dyDescent="0.2">
      <c r="A20" s="26" t="s">
        <v>625</v>
      </c>
      <c r="B20" s="26" t="s">
        <v>650</v>
      </c>
      <c r="C20" s="27" t="s">
        <v>651</v>
      </c>
      <c r="D20" s="27" t="s">
        <v>95</v>
      </c>
      <c r="E20" s="27"/>
      <c r="F20" s="27"/>
      <c r="G20" s="27">
        <v>919078002</v>
      </c>
      <c r="H20" s="27" t="s">
        <v>568</v>
      </c>
      <c r="I20" s="27" t="s">
        <v>652</v>
      </c>
    </row>
    <row r="21" spans="1:9" x14ac:dyDescent="0.2">
      <c r="A21" s="26" t="s">
        <v>653</v>
      </c>
      <c r="B21" s="26" t="s">
        <v>654</v>
      </c>
      <c r="C21" s="27" t="s">
        <v>655</v>
      </c>
      <c r="D21" s="27" t="s">
        <v>95</v>
      </c>
      <c r="E21" s="27"/>
      <c r="F21" s="27"/>
      <c r="G21" s="27">
        <v>762118026</v>
      </c>
      <c r="H21" s="27" t="s">
        <v>568</v>
      </c>
      <c r="I21" s="27" t="s">
        <v>656</v>
      </c>
    </row>
    <row r="22" spans="1:9" x14ac:dyDescent="0.2">
      <c r="A22" s="26" t="s">
        <v>657</v>
      </c>
      <c r="B22" s="26" t="s">
        <v>133</v>
      </c>
      <c r="C22" t="s">
        <v>658</v>
      </c>
      <c r="D22" t="s">
        <v>659</v>
      </c>
      <c r="G22">
        <v>762149008</v>
      </c>
      <c r="H22" t="s">
        <v>568</v>
      </c>
      <c r="I22" t="s">
        <v>660</v>
      </c>
    </row>
    <row r="23" spans="1:9" x14ac:dyDescent="0.2">
      <c r="A23" s="26" t="s">
        <v>661</v>
      </c>
      <c r="B23" s="26" t="s">
        <v>662</v>
      </c>
      <c r="C23" t="s">
        <v>663</v>
      </c>
      <c r="D23" t="s">
        <v>664</v>
      </c>
      <c r="G23">
        <v>1005465734</v>
      </c>
      <c r="H23" t="s">
        <v>568</v>
      </c>
      <c r="I23" t="s">
        <v>665</v>
      </c>
    </row>
    <row r="24" spans="1:9" x14ac:dyDescent="0.2">
      <c r="A24" s="26" t="s">
        <v>666</v>
      </c>
      <c r="B24" s="26" t="s">
        <v>667</v>
      </c>
      <c r="C24" t="s">
        <v>668</v>
      </c>
      <c r="D24" t="s">
        <v>76</v>
      </c>
      <c r="G24">
        <v>762108289</v>
      </c>
      <c r="H24" t="s">
        <v>568</v>
      </c>
      <c r="I24" t="s">
        <v>669</v>
      </c>
    </row>
    <row r="25" spans="1:9" x14ac:dyDescent="0.2">
      <c r="A25" s="26" t="s">
        <v>666</v>
      </c>
      <c r="B25" s="26" t="s">
        <v>670</v>
      </c>
      <c r="C25" t="s">
        <v>671</v>
      </c>
      <c r="D25" t="s">
        <v>672</v>
      </c>
      <c r="G25">
        <v>762103071</v>
      </c>
      <c r="H25" t="s">
        <v>568</v>
      </c>
      <c r="I25" t="s">
        <v>673</v>
      </c>
    </row>
    <row r="26" spans="1:9" x14ac:dyDescent="0.2">
      <c r="A26" s="26" t="s">
        <v>674</v>
      </c>
      <c r="B26" s="26" t="s">
        <v>675</v>
      </c>
      <c r="C26" t="s">
        <v>676</v>
      </c>
      <c r="G26">
        <v>762087873</v>
      </c>
      <c r="H26" t="s">
        <v>568</v>
      </c>
      <c r="I26" t="s">
        <v>677</v>
      </c>
    </row>
    <row r="27" spans="1:9" x14ac:dyDescent="0.2">
      <c r="A27" s="28" t="s">
        <v>678</v>
      </c>
      <c r="B27" s="26" t="s">
        <v>59</v>
      </c>
      <c r="C27" t="s">
        <v>679</v>
      </c>
      <c r="G27">
        <v>124244561</v>
      </c>
      <c r="H27" t="s">
        <v>596</v>
      </c>
      <c r="I27" t="s">
        <v>680</v>
      </c>
    </row>
    <row r="28" spans="1:9" x14ac:dyDescent="0.2">
      <c r="A28" s="28" t="s">
        <v>678</v>
      </c>
      <c r="B28" s="25" t="s">
        <v>681</v>
      </c>
      <c r="C28" t="s">
        <v>679</v>
      </c>
      <c r="G28">
        <v>124244561</v>
      </c>
      <c r="H28" t="s">
        <v>596</v>
      </c>
      <c r="I28" t="s">
        <v>680</v>
      </c>
    </row>
  </sheetData>
  <autoFilter ref="A1:I28"/>
  <pageMargins left="0.78749999999999998" right="0.78749999999999998" top="1.05277777777778" bottom="1.05277777777778" header="0.78749999999999998" footer="0.78749999999999998"/>
  <pageSetup paperSize="9" firstPageNumber="0" orientation="portrait" horizontalDpi="300" verticalDpi="300"/>
  <headerFooter>
    <oddHeader>&amp;C&amp;"Times New Roman,Regular"&amp;12&amp;A</oddHeader>
    <oddFooter>&amp;C&amp;"Times New Roman,Regular"&amp;12Page &amp;P</oddFooter>
  </headerFooter>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46"/>
  <sheetViews>
    <sheetView tabSelected="1" zoomScaleNormal="100" workbookViewId="0">
      <selection activeCell="C2" sqref="C2"/>
    </sheetView>
  </sheetViews>
  <sheetFormatPr defaultRowHeight="12.75" x14ac:dyDescent="0.2"/>
  <cols>
    <col min="1" max="2" width="23.85546875" customWidth="1"/>
    <col min="3" max="3" width="90.42578125" customWidth="1"/>
    <col min="4" max="4" width="32.85546875" customWidth="1"/>
    <col min="5" max="5" width="26.85546875" customWidth="1"/>
    <col min="6" max="6" width="75.140625" customWidth="1"/>
    <col min="7" max="7" width="38.7109375" customWidth="1"/>
    <col min="8" max="8" width="13.28515625" customWidth="1"/>
    <col min="9" max="9" width="18.28515625" customWidth="1"/>
    <col min="10" max="10" width="22.5703125" customWidth="1"/>
    <col min="11" max="1025" width="11.5703125"/>
  </cols>
  <sheetData>
    <row r="1" spans="1:10" ht="15.75" x14ac:dyDescent="0.25">
      <c r="A1" s="24" t="s">
        <v>558</v>
      </c>
      <c r="B1" s="24" t="s">
        <v>1</v>
      </c>
      <c r="C1" s="24" t="s">
        <v>911</v>
      </c>
      <c r="D1" s="24" t="s">
        <v>559</v>
      </c>
      <c r="E1" s="24" t="s">
        <v>560</v>
      </c>
      <c r="F1" s="24" t="s">
        <v>561</v>
      </c>
      <c r="G1" s="24" t="s">
        <v>682</v>
      </c>
      <c r="H1" s="24" t="s">
        <v>562</v>
      </c>
      <c r="I1" s="24" t="s">
        <v>563</v>
      </c>
      <c r="J1" s="24" t="s">
        <v>203</v>
      </c>
    </row>
    <row r="2" spans="1:10" x14ac:dyDescent="0.2">
      <c r="A2" s="26" t="s">
        <v>683</v>
      </c>
      <c r="B2" s="26" t="s">
        <v>507</v>
      </c>
      <c r="C2" t="s">
        <v>684</v>
      </c>
      <c r="D2" t="s">
        <v>685</v>
      </c>
      <c r="H2">
        <v>871221718</v>
      </c>
      <c r="I2" t="s">
        <v>568</v>
      </c>
      <c r="J2" t="s">
        <v>686</v>
      </c>
    </row>
    <row r="3" spans="1:10" x14ac:dyDescent="0.2">
      <c r="A3" s="26" t="s">
        <v>687</v>
      </c>
      <c r="B3" s="26" t="s">
        <v>688</v>
      </c>
      <c r="C3" t="s">
        <v>689</v>
      </c>
      <c r="D3" t="s">
        <v>690</v>
      </c>
      <c r="E3" t="s">
        <v>691</v>
      </c>
      <c r="H3">
        <v>762102330</v>
      </c>
      <c r="I3" t="s">
        <v>568</v>
      </c>
      <c r="J3" t="s">
        <v>692</v>
      </c>
    </row>
    <row r="4" spans="1:10" x14ac:dyDescent="0.2">
      <c r="A4" s="26" t="s">
        <v>693</v>
      </c>
      <c r="B4" s="26" t="s">
        <v>441</v>
      </c>
      <c r="C4" t="s">
        <v>694</v>
      </c>
      <c r="D4" t="s">
        <v>695</v>
      </c>
      <c r="E4" t="s">
        <v>581</v>
      </c>
      <c r="F4" t="s">
        <v>696</v>
      </c>
      <c r="H4">
        <v>919038308</v>
      </c>
      <c r="I4" t="s">
        <v>568</v>
      </c>
      <c r="J4" t="s">
        <v>697</v>
      </c>
    </row>
    <row r="5" spans="1:10" x14ac:dyDescent="0.2">
      <c r="A5" s="26" t="s">
        <v>698</v>
      </c>
      <c r="B5" s="26" t="s">
        <v>699</v>
      </c>
      <c r="C5" t="s">
        <v>700</v>
      </c>
      <c r="D5" t="s">
        <v>701</v>
      </c>
      <c r="F5" t="s">
        <v>702</v>
      </c>
      <c r="H5">
        <v>961073195</v>
      </c>
      <c r="I5" t="s">
        <v>568</v>
      </c>
      <c r="J5" t="s">
        <v>703</v>
      </c>
    </row>
    <row r="6" spans="1:10" x14ac:dyDescent="0.2">
      <c r="A6" s="26" t="s">
        <v>704</v>
      </c>
      <c r="B6" s="26" t="s">
        <v>705</v>
      </c>
      <c r="C6" t="s">
        <v>706</v>
      </c>
      <c r="D6" t="s">
        <v>707</v>
      </c>
      <c r="E6" t="s">
        <v>581</v>
      </c>
      <c r="F6" t="s">
        <v>708</v>
      </c>
      <c r="H6">
        <v>871272625</v>
      </c>
      <c r="I6" t="s">
        <v>568</v>
      </c>
      <c r="J6" t="s">
        <v>709</v>
      </c>
    </row>
    <row r="7" spans="1:10" x14ac:dyDescent="0.2">
      <c r="A7" s="26" t="s">
        <v>710</v>
      </c>
      <c r="B7" s="26" t="s">
        <v>711</v>
      </c>
      <c r="C7" s="29" t="s">
        <v>712</v>
      </c>
      <c r="D7" s="29" t="s">
        <v>713</v>
      </c>
      <c r="E7" s="29" t="s">
        <v>581</v>
      </c>
      <c r="F7" s="29" t="s">
        <v>714</v>
      </c>
      <c r="G7" s="29"/>
      <c r="H7" s="29">
        <v>919064237</v>
      </c>
      <c r="I7" s="29" t="s">
        <v>568</v>
      </c>
      <c r="J7" s="29" t="s">
        <v>715</v>
      </c>
    </row>
    <row r="8" spans="1:10" x14ac:dyDescent="0.2">
      <c r="A8" s="26" t="s">
        <v>716</v>
      </c>
      <c r="B8" s="26" t="s">
        <v>717</v>
      </c>
      <c r="C8" s="29" t="s">
        <v>718</v>
      </c>
      <c r="D8" s="29" t="s">
        <v>719</v>
      </c>
      <c r="E8" s="29" t="s">
        <v>720</v>
      </c>
      <c r="F8" s="29" t="s">
        <v>721</v>
      </c>
      <c r="G8" s="29"/>
      <c r="H8" s="29">
        <v>762090600</v>
      </c>
      <c r="I8" s="29" t="s">
        <v>568</v>
      </c>
      <c r="J8" s="29" t="s">
        <v>722</v>
      </c>
    </row>
    <row r="9" spans="1:10" x14ac:dyDescent="0.2">
      <c r="A9" s="26" t="s">
        <v>723</v>
      </c>
      <c r="B9" s="26" t="s">
        <v>724</v>
      </c>
      <c r="C9" t="s">
        <v>725</v>
      </c>
      <c r="D9" t="s">
        <v>726</v>
      </c>
      <c r="E9" t="s">
        <v>581</v>
      </c>
      <c r="F9" t="s">
        <v>727</v>
      </c>
      <c r="H9">
        <v>405960769</v>
      </c>
      <c r="I9" t="s">
        <v>596</v>
      </c>
      <c r="J9" t="s">
        <v>728</v>
      </c>
    </row>
    <row r="10" spans="1:10" x14ac:dyDescent="0.2">
      <c r="A10" s="26" t="s">
        <v>729</v>
      </c>
      <c r="B10" s="26" t="s">
        <v>730</v>
      </c>
      <c r="C10" s="29" t="s">
        <v>731</v>
      </c>
      <c r="D10" s="29" t="s">
        <v>593</v>
      </c>
      <c r="E10" s="29"/>
      <c r="F10" s="29"/>
      <c r="G10" s="29"/>
      <c r="H10" s="29">
        <v>925678215</v>
      </c>
      <c r="I10" s="29" t="s">
        <v>596</v>
      </c>
      <c r="J10" s="29" t="s">
        <v>732</v>
      </c>
    </row>
    <row r="11" spans="1:10" x14ac:dyDescent="0.2">
      <c r="A11" s="26" t="s">
        <v>733</v>
      </c>
      <c r="B11" s="26" t="s">
        <v>418</v>
      </c>
      <c r="C11" s="29" t="s">
        <v>734</v>
      </c>
      <c r="D11" s="29" t="s">
        <v>593</v>
      </c>
      <c r="E11" s="29"/>
      <c r="F11" s="29"/>
      <c r="G11" s="29"/>
      <c r="H11" s="29">
        <v>884975092</v>
      </c>
      <c r="I11" s="29" t="s">
        <v>568</v>
      </c>
      <c r="J11" s="29" t="s">
        <v>735</v>
      </c>
    </row>
    <row r="12" spans="1:10" x14ac:dyDescent="0.2">
      <c r="A12" s="26" t="s">
        <v>736</v>
      </c>
      <c r="B12" s="26" t="s">
        <v>737</v>
      </c>
      <c r="C12" s="29" t="s">
        <v>738</v>
      </c>
      <c r="D12" s="29" t="s">
        <v>593</v>
      </c>
      <c r="E12" s="29"/>
      <c r="F12" s="29"/>
      <c r="G12" s="29"/>
      <c r="H12" s="29">
        <v>762122991</v>
      </c>
      <c r="I12" s="29" t="s">
        <v>568</v>
      </c>
      <c r="J12" s="29" t="s">
        <v>739</v>
      </c>
    </row>
    <row r="13" spans="1:10" x14ac:dyDescent="0.2">
      <c r="A13" s="26" t="s">
        <v>740</v>
      </c>
      <c r="B13" s="26" t="s">
        <v>741</v>
      </c>
      <c r="C13" s="29" t="s">
        <v>742</v>
      </c>
      <c r="D13" s="29" t="s">
        <v>593</v>
      </c>
      <c r="E13" s="29" t="s">
        <v>743</v>
      </c>
      <c r="F13" s="29" t="s">
        <v>744</v>
      </c>
      <c r="G13" s="29" t="s">
        <v>745</v>
      </c>
      <c r="H13" s="29">
        <v>762142911</v>
      </c>
      <c r="I13" s="29" t="s">
        <v>568</v>
      </c>
      <c r="J13" s="29" t="s">
        <v>746</v>
      </c>
    </row>
    <row r="14" spans="1:10" x14ac:dyDescent="0.2">
      <c r="A14" s="26" t="s">
        <v>747</v>
      </c>
      <c r="B14" s="26" t="s">
        <v>748</v>
      </c>
      <c r="C14" s="29" t="s">
        <v>749</v>
      </c>
      <c r="D14" s="29" t="s">
        <v>593</v>
      </c>
      <c r="E14" s="29" t="s">
        <v>750</v>
      </c>
      <c r="F14" s="29" t="s">
        <v>751</v>
      </c>
      <c r="G14" s="29"/>
      <c r="H14" s="29">
        <v>762100325</v>
      </c>
      <c r="I14" s="29" t="s">
        <v>568</v>
      </c>
      <c r="J14" s="29" t="s">
        <v>752</v>
      </c>
    </row>
    <row r="15" spans="1:10" x14ac:dyDescent="0.2">
      <c r="A15" s="26" t="s">
        <v>753</v>
      </c>
      <c r="B15" s="26" t="s">
        <v>754</v>
      </c>
      <c r="C15" s="29" t="s">
        <v>755</v>
      </c>
      <c r="D15" s="29" t="s">
        <v>756</v>
      </c>
      <c r="E15" s="29" t="s">
        <v>757</v>
      </c>
      <c r="F15" s="29" t="s">
        <v>758</v>
      </c>
      <c r="G15" s="29"/>
      <c r="H15" s="29">
        <v>762122357</v>
      </c>
      <c r="I15" s="29" t="s">
        <v>568</v>
      </c>
      <c r="J15" s="29" t="s">
        <v>759</v>
      </c>
    </row>
    <row r="16" spans="1:10" x14ac:dyDescent="0.2">
      <c r="A16" s="26" t="s">
        <v>760</v>
      </c>
      <c r="B16" s="26" t="s">
        <v>761</v>
      </c>
      <c r="C16" t="s">
        <v>762</v>
      </c>
      <c r="D16" t="s">
        <v>763</v>
      </c>
      <c r="H16">
        <v>930682095</v>
      </c>
      <c r="I16" t="s">
        <v>596</v>
      </c>
      <c r="J16" t="s">
        <v>764</v>
      </c>
    </row>
    <row r="17" spans="1:10" x14ac:dyDescent="0.2">
      <c r="A17" s="26" t="s">
        <v>765</v>
      </c>
      <c r="B17" s="26" t="s">
        <v>468</v>
      </c>
      <c r="C17" s="29" t="s">
        <v>766</v>
      </c>
      <c r="D17" s="29" t="s">
        <v>767</v>
      </c>
      <c r="E17" s="29" t="s">
        <v>768</v>
      </c>
      <c r="F17" s="29" t="s">
        <v>768</v>
      </c>
      <c r="G17" s="29"/>
      <c r="H17" s="29">
        <v>961076755</v>
      </c>
      <c r="I17" s="29" t="s">
        <v>568</v>
      </c>
      <c r="J17" s="29" t="s">
        <v>769</v>
      </c>
    </row>
    <row r="18" spans="1:10" x14ac:dyDescent="0.2">
      <c r="A18" s="26" t="s">
        <v>770</v>
      </c>
      <c r="B18" s="26" t="s">
        <v>771</v>
      </c>
      <c r="C18" s="29" t="s">
        <v>772</v>
      </c>
      <c r="D18" s="29" t="s">
        <v>773</v>
      </c>
      <c r="E18" s="29" t="s">
        <v>581</v>
      </c>
      <c r="F18" s="29"/>
      <c r="G18" s="29"/>
      <c r="H18" s="29">
        <v>762111655</v>
      </c>
      <c r="I18" s="29" t="s">
        <v>568</v>
      </c>
      <c r="J18" s="29" t="s">
        <v>774</v>
      </c>
    </row>
    <row r="19" spans="1:10" x14ac:dyDescent="0.2">
      <c r="A19" s="26" t="s">
        <v>775</v>
      </c>
      <c r="B19" s="26" t="s">
        <v>776</v>
      </c>
      <c r="C19" t="s">
        <v>777</v>
      </c>
      <c r="D19" t="s">
        <v>778</v>
      </c>
      <c r="E19" t="s">
        <v>602</v>
      </c>
      <c r="F19" t="s">
        <v>779</v>
      </c>
      <c r="H19">
        <v>961136371</v>
      </c>
      <c r="I19" t="s">
        <v>568</v>
      </c>
      <c r="J19" t="s">
        <v>780</v>
      </c>
    </row>
    <row r="20" spans="1:10" x14ac:dyDescent="0.2">
      <c r="A20" s="26" t="s">
        <v>781</v>
      </c>
      <c r="B20" s="26" t="s">
        <v>782</v>
      </c>
      <c r="C20" t="s">
        <v>783</v>
      </c>
      <c r="D20" t="s">
        <v>784</v>
      </c>
      <c r="E20" t="s">
        <v>602</v>
      </c>
      <c r="F20" t="s">
        <v>785</v>
      </c>
      <c r="H20">
        <v>780017176</v>
      </c>
      <c r="I20" t="s">
        <v>568</v>
      </c>
      <c r="J20" t="s">
        <v>786</v>
      </c>
    </row>
    <row r="21" spans="1:10" x14ac:dyDescent="0.2">
      <c r="A21" s="26" t="s">
        <v>787</v>
      </c>
      <c r="B21" s="26" t="s">
        <v>788</v>
      </c>
      <c r="C21" t="s">
        <v>789</v>
      </c>
      <c r="D21" t="s">
        <v>612</v>
      </c>
      <c r="F21" t="s">
        <v>790</v>
      </c>
      <c r="H21">
        <v>762167825</v>
      </c>
      <c r="I21" t="s">
        <v>568</v>
      </c>
      <c r="J21" t="s">
        <v>791</v>
      </c>
    </row>
    <row r="22" spans="1:10" x14ac:dyDescent="0.2">
      <c r="A22" s="26" t="s">
        <v>792</v>
      </c>
      <c r="B22" s="26" t="s">
        <v>793</v>
      </c>
      <c r="C22" t="s">
        <v>794</v>
      </c>
      <c r="D22" t="s">
        <v>612</v>
      </c>
      <c r="E22" t="s">
        <v>795</v>
      </c>
      <c r="F22" t="s">
        <v>796</v>
      </c>
      <c r="H22">
        <v>762075261</v>
      </c>
      <c r="I22" t="s">
        <v>568</v>
      </c>
      <c r="J22" t="s">
        <v>797</v>
      </c>
    </row>
    <row r="23" spans="1:10" x14ac:dyDescent="0.2">
      <c r="A23" s="26" t="s">
        <v>798</v>
      </c>
      <c r="B23" s="26" t="s">
        <v>799</v>
      </c>
      <c r="C23" t="s">
        <v>800</v>
      </c>
      <c r="D23" t="s">
        <v>612</v>
      </c>
      <c r="F23" t="s">
        <v>796</v>
      </c>
      <c r="H23">
        <v>919044998</v>
      </c>
      <c r="I23" t="s">
        <v>568</v>
      </c>
      <c r="J23" t="s">
        <v>801</v>
      </c>
    </row>
    <row r="24" spans="1:10" x14ac:dyDescent="0.2">
      <c r="A24" s="26" t="s">
        <v>802</v>
      </c>
      <c r="B24" s="26" t="s">
        <v>803</v>
      </c>
      <c r="C24" t="s">
        <v>804</v>
      </c>
      <c r="D24" t="s">
        <v>805</v>
      </c>
      <c r="H24">
        <v>762163916</v>
      </c>
      <c r="I24" t="s">
        <v>568</v>
      </c>
      <c r="J24" t="s">
        <v>806</v>
      </c>
    </row>
    <row r="25" spans="1:10" x14ac:dyDescent="0.2">
      <c r="A25" s="26" t="s">
        <v>807</v>
      </c>
      <c r="B25" s="26" t="s">
        <v>808</v>
      </c>
      <c r="C25" t="s">
        <v>809</v>
      </c>
      <c r="D25" t="s">
        <v>810</v>
      </c>
      <c r="F25" t="s">
        <v>811</v>
      </c>
      <c r="H25">
        <v>762144468</v>
      </c>
      <c r="I25" t="s">
        <v>568</v>
      </c>
      <c r="J25" t="s">
        <v>812</v>
      </c>
    </row>
    <row r="26" spans="1:10" x14ac:dyDescent="0.2">
      <c r="A26" s="26" t="s">
        <v>813</v>
      </c>
      <c r="B26" s="26" t="s">
        <v>814</v>
      </c>
      <c r="C26" t="s">
        <v>815</v>
      </c>
      <c r="D26" t="s">
        <v>816</v>
      </c>
      <c r="H26">
        <v>961094925</v>
      </c>
      <c r="I26" t="s">
        <v>568</v>
      </c>
      <c r="J26" t="s">
        <v>817</v>
      </c>
    </row>
    <row r="27" spans="1:10" x14ac:dyDescent="0.2">
      <c r="A27" s="26" t="s">
        <v>818</v>
      </c>
      <c r="B27" s="26" t="s">
        <v>819</v>
      </c>
      <c r="C27" t="s">
        <v>820</v>
      </c>
      <c r="D27" t="s">
        <v>821</v>
      </c>
      <c r="H27">
        <v>762108044</v>
      </c>
      <c r="I27" t="s">
        <v>568</v>
      </c>
      <c r="J27" t="s">
        <v>822</v>
      </c>
    </row>
    <row r="28" spans="1:10" x14ac:dyDescent="0.2">
      <c r="A28" s="26" t="s">
        <v>635</v>
      </c>
      <c r="B28" s="26" t="s">
        <v>636</v>
      </c>
      <c r="C28" t="s">
        <v>637</v>
      </c>
      <c r="D28" t="s">
        <v>95</v>
      </c>
      <c r="H28">
        <v>524896135</v>
      </c>
      <c r="I28" t="s">
        <v>568</v>
      </c>
      <c r="J28" t="s">
        <v>638</v>
      </c>
    </row>
    <row r="29" spans="1:10" x14ac:dyDescent="0.2">
      <c r="A29" s="26" t="s">
        <v>823</v>
      </c>
      <c r="B29" s="26" t="s">
        <v>824</v>
      </c>
      <c r="C29" t="s">
        <v>825</v>
      </c>
      <c r="D29" t="s">
        <v>659</v>
      </c>
      <c r="E29" t="s">
        <v>581</v>
      </c>
      <c r="F29" t="s">
        <v>826</v>
      </c>
      <c r="H29">
        <v>919070279</v>
      </c>
      <c r="I29" t="s">
        <v>568</v>
      </c>
      <c r="J29" t="s">
        <v>827</v>
      </c>
    </row>
    <row r="30" spans="1:10" x14ac:dyDescent="0.2">
      <c r="A30" s="26" t="s">
        <v>828</v>
      </c>
      <c r="B30" s="26" t="s">
        <v>829</v>
      </c>
      <c r="C30" t="s">
        <v>830</v>
      </c>
      <c r="D30" t="s">
        <v>659</v>
      </c>
      <c r="F30" t="s">
        <v>831</v>
      </c>
      <c r="H30">
        <v>762151827</v>
      </c>
      <c r="I30" t="s">
        <v>568</v>
      </c>
      <c r="J30" t="s">
        <v>832</v>
      </c>
    </row>
    <row r="31" spans="1:10" x14ac:dyDescent="0.2">
      <c r="A31" s="26" t="s">
        <v>833</v>
      </c>
      <c r="B31" s="26" t="s">
        <v>834</v>
      </c>
      <c r="C31" s="29" t="s">
        <v>835</v>
      </c>
      <c r="D31" s="29" t="s">
        <v>836</v>
      </c>
      <c r="E31" s="29" t="s">
        <v>837</v>
      </c>
      <c r="F31" s="29" t="s">
        <v>838</v>
      </c>
      <c r="G31" s="29" t="s">
        <v>839</v>
      </c>
      <c r="H31" s="29">
        <v>573462576</v>
      </c>
      <c r="I31" s="29" t="s">
        <v>596</v>
      </c>
      <c r="J31" s="29" t="s">
        <v>840</v>
      </c>
    </row>
    <row r="32" spans="1:10" x14ac:dyDescent="0.2">
      <c r="A32" s="26" t="s">
        <v>841</v>
      </c>
      <c r="B32" s="26" t="s">
        <v>842</v>
      </c>
      <c r="C32" s="29" t="s">
        <v>843</v>
      </c>
      <c r="D32" s="29" t="s">
        <v>836</v>
      </c>
      <c r="E32" s="29"/>
      <c r="F32" s="29" t="s">
        <v>844</v>
      </c>
      <c r="G32" s="29"/>
      <c r="H32" s="29">
        <v>762102951</v>
      </c>
      <c r="I32" s="29" t="s">
        <v>568</v>
      </c>
      <c r="J32" s="29" t="s">
        <v>845</v>
      </c>
    </row>
    <row r="33" spans="1:10" x14ac:dyDescent="0.2">
      <c r="A33" s="26" t="s">
        <v>846</v>
      </c>
      <c r="B33" s="26" t="s">
        <v>847</v>
      </c>
      <c r="C33" s="29" t="s">
        <v>848</v>
      </c>
      <c r="D33" s="29" t="s">
        <v>836</v>
      </c>
      <c r="E33" s="29" t="s">
        <v>849</v>
      </c>
      <c r="F33" s="29" t="s">
        <v>850</v>
      </c>
      <c r="G33" s="29"/>
      <c r="H33" s="29">
        <v>1009578150</v>
      </c>
      <c r="I33" s="29" t="s">
        <v>568</v>
      </c>
      <c r="J33" s="29" t="s">
        <v>851</v>
      </c>
    </row>
    <row r="34" spans="1:10" x14ac:dyDescent="0.2">
      <c r="A34" s="26" t="s">
        <v>852</v>
      </c>
      <c r="B34" s="26" t="s">
        <v>853</v>
      </c>
      <c r="C34" s="29" t="s">
        <v>854</v>
      </c>
      <c r="D34" s="29" t="s">
        <v>836</v>
      </c>
      <c r="E34" s="29" t="s">
        <v>743</v>
      </c>
      <c r="F34" s="29"/>
      <c r="G34" s="29"/>
      <c r="H34" s="29">
        <v>762154113</v>
      </c>
      <c r="I34" s="29" t="s">
        <v>568</v>
      </c>
      <c r="J34" s="29" t="s">
        <v>855</v>
      </c>
    </row>
    <row r="35" spans="1:10" x14ac:dyDescent="0.2">
      <c r="A35" s="26" t="s">
        <v>856</v>
      </c>
      <c r="B35" s="26" t="s">
        <v>857</v>
      </c>
      <c r="C35" s="29" t="s">
        <v>858</v>
      </c>
      <c r="D35" s="29" t="s">
        <v>836</v>
      </c>
      <c r="E35" s="29" t="s">
        <v>859</v>
      </c>
      <c r="F35" s="29" t="s">
        <v>860</v>
      </c>
      <c r="G35" s="29"/>
      <c r="H35" s="29">
        <v>871259533</v>
      </c>
      <c r="I35" s="29" t="s">
        <v>568</v>
      </c>
      <c r="J35" s="29" t="s">
        <v>861</v>
      </c>
    </row>
    <row r="36" spans="1:10" x14ac:dyDescent="0.2">
      <c r="A36" s="26" t="s">
        <v>862</v>
      </c>
      <c r="B36" s="26" t="s">
        <v>863</v>
      </c>
      <c r="C36" s="29" t="s">
        <v>864</v>
      </c>
      <c r="D36" s="29" t="s">
        <v>836</v>
      </c>
      <c r="E36" s="29" t="s">
        <v>581</v>
      </c>
      <c r="F36" s="29" t="s">
        <v>865</v>
      </c>
      <c r="G36" s="29"/>
      <c r="H36" s="29">
        <v>763431403</v>
      </c>
      <c r="I36" s="29" t="s">
        <v>596</v>
      </c>
      <c r="J36" s="29" t="s">
        <v>866</v>
      </c>
    </row>
    <row r="37" spans="1:10" x14ac:dyDescent="0.2">
      <c r="A37" s="26" t="s">
        <v>867</v>
      </c>
      <c r="B37" s="26" t="s">
        <v>868</v>
      </c>
      <c r="C37" s="29" t="s">
        <v>869</v>
      </c>
      <c r="D37" s="29" t="s">
        <v>870</v>
      </c>
      <c r="E37" s="29"/>
      <c r="F37" s="29" t="s">
        <v>871</v>
      </c>
      <c r="G37" s="29"/>
      <c r="H37" s="29">
        <v>919055495</v>
      </c>
      <c r="I37" s="29" t="s">
        <v>568</v>
      </c>
      <c r="J37" s="29" t="s">
        <v>872</v>
      </c>
    </row>
    <row r="38" spans="1:10" x14ac:dyDescent="0.2">
      <c r="A38" s="26" t="s">
        <v>873</v>
      </c>
      <c r="B38" s="26" t="s">
        <v>874</v>
      </c>
      <c r="C38" t="s">
        <v>875</v>
      </c>
      <c r="D38" t="s">
        <v>876</v>
      </c>
      <c r="H38">
        <v>762161115</v>
      </c>
      <c r="I38" t="s">
        <v>568</v>
      </c>
      <c r="J38" t="s">
        <v>877</v>
      </c>
    </row>
    <row r="39" spans="1:10" x14ac:dyDescent="0.2">
      <c r="A39" s="26" t="s">
        <v>878</v>
      </c>
      <c r="B39" s="26" t="s">
        <v>879</v>
      </c>
      <c r="C39" s="29" t="s">
        <v>880</v>
      </c>
      <c r="D39" s="29" t="s">
        <v>881</v>
      </c>
      <c r="E39" s="29"/>
      <c r="F39" s="29"/>
      <c r="G39" s="29"/>
      <c r="H39" s="29">
        <v>961101720</v>
      </c>
      <c r="I39" s="29" t="s">
        <v>568</v>
      </c>
      <c r="J39" s="29" t="s">
        <v>882</v>
      </c>
    </row>
    <row r="40" spans="1:10" x14ac:dyDescent="0.2">
      <c r="A40" s="26" t="s">
        <v>883</v>
      </c>
      <c r="B40" s="26" t="s">
        <v>884</v>
      </c>
      <c r="C40" s="29" t="s">
        <v>885</v>
      </c>
      <c r="D40" s="29" t="s">
        <v>881</v>
      </c>
      <c r="E40" s="29"/>
      <c r="F40" s="29"/>
      <c r="G40" s="29"/>
      <c r="H40" s="29">
        <v>762161064</v>
      </c>
      <c r="I40" s="29" t="s">
        <v>568</v>
      </c>
      <c r="J40" s="29" t="s">
        <v>886</v>
      </c>
    </row>
    <row r="41" spans="1:10" x14ac:dyDescent="0.2">
      <c r="A41" s="26" t="s">
        <v>887</v>
      </c>
      <c r="B41" s="26" t="s">
        <v>888</v>
      </c>
      <c r="C41" s="29" t="s">
        <v>889</v>
      </c>
      <c r="D41" s="29" t="s">
        <v>881</v>
      </c>
      <c r="E41" s="29" t="s">
        <v>881</v>
      </c>
      <c r="F41" s="29" t="s">
        <v>890</v>
      </c>
      <c r="G41" s="29"/>
      <c r="H41" s="29">
        <v>762076549</v>
      </c>
      <c r="I41" s="29" t="s">
        <v>568</v>
      </c>
      <c r="J41" s="29" t="s">
        <v>891</v>
      </c>
    </row>
    <row r="42" spans="1:10" x14ac:dyDescent="0.2">
      <c r="A42" s="26" t="s">
        <v>892</v>
      </c>
      <c r="B42" s="26" t="s">
        <v>893</v>
      </c>
      <c r="C42" s="29" t="s">
        <v>894</v>
      </c>
      <c r="D42" s="29" t="s">
        <v>881</v>
      </c>
      <c r="E42" s="29"/>
      <c r="F42" s="29"/>
      <c r="G42" s="29"/>
      <c r="H42" s="29">
        <v>961125061</v>
      </c>
      <c r="I42" s="29" t="s">
        <v>568</v>
      </c>
      <c r="J42" s="29" t="s">
        <v>895</v>
      </c>
    </row>
    <row r="43" spans="1:10" x14ac:dyDescent="0.2">
      <c r="A43" s="26" t="s">
        <v>896</v>
      </c>
      <c r="B43" s="26" t="s">
        <v>897</v>
      </c>
      <c r="C43" t="s">
        <v>898</v>
      </c>
      <c r="D43" t="s">
        <v>672</v>
      </c>
      <c r="H43">
        <v>762076845</v>
      </c>
      <c r="I43" t="s">
        <v>568</v>
      </c>
      <c r="J43" t="s">
        <v>899</v>
      </c>
    </row>
    <row r="44" spans="1:10" x14ac:dyDescent="0.2">
      <c r="A44" s="28" t="s">
        <v>900</v>
      </c>
      <c r="B44" s="26" t="s">
        <v>435</v>
      </c>
      <c r="C44" t="s">
        <v>901</v>
      </c>
      <c r="H44">
        <v>468860726</v>
      </c>
      <c r="I44" t="s">
        <v>596</v>
      </c>
      <c r="J44" t="s">
        <v>902</v>
      </c>
    </row>
    <row r="45" spans="1:10" x14ac:dyDescent="0.2">
      <c r="A45" s="26" t="s">
        <v>903</v>
      </c>
      <c r="B45" s="26" t="s">
        <v>904</v>
      </c>
      <c r="C45" t="s">
        <v>905</v>
      </c>
      <c r="H45">
        <v>762161097</v>
      </c>
      <c r="I45" t="s">
        <v>568</v>
      </c>
      <c r="J45" t="s">
        <v>906</v>
      </c>
    </row>
    <row r="46" spans="1:10" x14ac:dyDescent="0.2">
      <c r="A46" s="26" t="s">
        <v>907</v>
      </c>
      <c r="B46" s="26" t="s">
        <v>908</v>
      </c>
      <c r="C46" t="s">
        <v>909</v>
      </c>
      <c r="H46">
        <v>325297032</v>
      </c>
      <c r="I46" t="s">
        <v>568</v>
      </c>
      <c r="J46" t="s">
        <v>910</v>
      </c>
    </row>
  </sheetData>
  <autoFilter ref="A1:J46"/>
  <pageMargins left="0.78749999999999998" right="0.78749999999999998" top="1.05277777777778" bottom="1.05277777777778" header="0.78749999999999998" footer="0.78749999999999998"/>
  <pageSetup paperSize="9" firstPageNumber="0" orientation="portrait" horizontalDpi="300" verticalDpi="300"/>
  <headerFooter>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Template/>
  <TotalTime>28</TotalTime>
  <Application>Microsoft Excel</Application>
  <DocSecurity>0</DocSecurity>
  <ScaleCrop>false</ScaleCrop>
  <HeadingPairs>
    <vt:vector size="2" baseType="variant">
      <vt:variant>
        <vt:lpstr>Worksheets</vt:lpstr>
      </vt:variant>
      <vt:variant>
        <vt:i4>5</vt:i4>
      </vt:variant>
    </vt:vector>
  </HeadingPairs>
  <TitlesOfParts>
    <vt:vector size="5" baseType="lpstr">
      <vt:lpstr>hsp70a - cluster7829_uniprot_nr</vt:lpstr>
      <vt:lpstr>Sheet6</vt:lpstr>
      <vt:lpstr>hsp70b-cluster9844_uniprot_nr&amp;s</vt:lpstr>
      <vt:lpstr>hsp70a-submodule-1st&amp;2nd_neighb</vt:lpstr>
      <vt:lpstr>hsp70b-submodule-1st&amp;2nd-neighb</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Clark, Melody S.</dc:creator>
  <dc:description/>
  <cp:lastModifiedBy>Victoria Sleight</cp:lastModifiedBy>
  <cp:revision>6</cp:revision>
  <dcterms:created xsi:type="dcterms:W3CDTF">2018-12-19T14:37:53Z</dcterms:created>
  <dcterms:modified xsi:type="dcterms:W3CDTF">2020-01-07T11:42:38Z</dcterms:modified>
  <dc:language>en-GB</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6.0300</vt:lpwstr>
  </property>
  <property fmtid="{D5CDD505-2E9C-101B-9397-08002B2CF9AE}" pid="3" name="DocSecurity">
    <vt:i4>0</vt:i4>
  </property>
  <property fmtid="{D5CDD505-2E9C-101B-9397-08002B2CF9AE}" pid="4" name="HyperlinksChanged">
    <vt:bool>false</vt:bool>
  </property>
  <property fmtid="{D5CDD505-2E9C-101B-9397-08002B2CF9AE}" pid="5" name="LinksUpToDate">
    <vt:bool>false</vt:bool>
  </property>
  <property fmtid="{D5CDD505-2E9C-101B-9397-08002B2CF9AE}" pid="6" name="ScaleCrop">
    <vt:bool>false</vt:bool>
  </property>
  <property fmtid="{D5CDD505-2E9C-101B-9397-08002B2CF9AE}" pid="7" name="ShareDoc">
    <vt:bool>false</vt:bool>
  </property>
</Properties>
</file>